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6D56A575-9142-4023-9C6D-858D4E27A461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39" i="1" l="1"/>
  <c r="AF39" i="1"/>
  <c r="AE39" i="1"/>
  <c r="AD39" i="1"/>
  <c r="AC39" i="1"/>
  <c r="AB39" i="1"/>
  <c r="AA39" i="1"/>
  <c r="Z39" i="1"/>
  <c r="Y39" i="1"/>
  <c r="X39" i="1"/>
  <c r="W39" i="1"/>
  <c r="V39" i="1"/>
  <c r="U39" i="1"/>
  <c r="T39" i="1"/>
  <c r="S39" i="1"/>
  <c r="R39" i="1"/>
  <c r="Q39" i="1" l="1"/>
  <c r="P39" i="1"/>
  <c r="O39" i="1"/>
  <c r="N39" i="1"/>
  <c r="M39" i="1"/>
  <c r="L39" i="1"/>
  <c r="K39" i="1"/>
  <c r="J39" i="1"/>
  <c r="I39" i="1"/>
  <c r="H39" i="1"/>
  <c r="G39" i="1"/>
  <c r="F39" i="1"/>
  <c r="E39" i="1"/>
  <c r="D39" i="1"/>
  <c r="C39" i="1"/>
  <c r="B39" i="1"/>
</calcChain>
</file>

<file path=xl/sharedStrings.xml><?xml version="1.0" encoding="utf-8"?>
<sst xmlns="http://schemas.openxmlformats.org/spreadsheetml/2006/main" count="147" uniqueCount="48">
  <si>
    <t>d1kafa_</t>
  </si>
  <si>
    <t>d4lnia1</t>
  </si>
  <si>
    <t>d1acoa1</t>
  </si>
  <si>
    <t>d1abva_</t>
  </si>
  <si>
    <t>N/A</t>
  </si>
  <si>
    <t>d1a9xb1</t>
  </si>
  <si>
    <t>d1a9xa2</t>
  </si>
  <si>
    <t>d1a9xa1</t>
  </si>
  <si>
    <t>d1a8ra_</t>
  </si>
  <si>
    <t>d1a6ja_</t>
  </si>
  <si>
    <t>d1a62a1</t>
  </si>
  <si>
    <t>d1a5ta1</t>
  </si>
  <si>
    <t>d1a3wa3</t>
  </si>
  <si>
    <t>d2cz4a1</t>
  </si>
  <si>
    <t>d1a26a1</t>
  </si>
  <si>
    <t>d1atia1</t>
  </si>
  <si>
    <t>d1autl1</t>
  </si>
  <si>
    <t>d1ay2a_</t>
  </si>
  <si>
    <t>d1azta1</t>
  </si>
  <si>
    <t>d1ayoa_</t>
  </si>
  <si>
    <t>d1b0nb_</t>
  </si>
  <si>
    <t>d1b25a2</t>
  </si>
  <si>
    <t>d1b33n_</t>
  </si>
  <si>
    <t>d1b3qa2</t>
  </si>
  <si>
    <t>d1tiga_</t>
  </si>
  <si>
    <t>d1b3ta_</t>
  </si>
  <si>
    <t>d1b5ea_</t>
  </si>
  <si>
    <t>d1b79a_</t>
  </si>
  <si>
    <t>d1baza_</t>
  </si>
  <si>
    <t>d1a1xa_</t>
  </si>
  <si>
    <t>d1a12a_</t>
  </si>
  <si>
    <t>d1a0ia2</t>
  </si>
  <si>
    <t>d1914a2</t>
  </si>
  <si>
    <t>d16vpa_</t>
  </si>
  <si>
    <t>d1acoa2</t>
  </si>
  <si>
    <t>SCOPe entry</t>
    <phoneticPr fontId="2" type="noConversion"/>
  </si>
  <si>
    <t>Voxel F1 score</t>
    <phoneticPr fontId="2" type="noConversion"/>
  </si>
  <si>
    <t>Residue Q3 accuracy</t>
    <phoneticPr fontId="2" type="noConversion"/>
  </si>
  <si>
    <t xml:space="preserve">6 Å </t>
    <phoneticPr fontId="2" type="noConversion"/>
  </si>
  <si>
    <t xml:space="preserve">10 Å </t>
    <phoneticPr fontId="2" type="noConversion"/>
  </si>
  <si>
    <t>Overall</t>
    <phoneticPr fontId="2" type="noConversion"/>
  </si>
  <si>
    <t>Helix</t>
    <phoneticPr fontId="2" type="noConversion"/>
  </si>
  <si>
    <t>Sheet</t>
    <phoneticPr fontId="2" type="noConversion"/>
  </si>
  <si>
    <t>Other</t>
    <phoneticPr fontId="2" type="noConversion"/>
  </si>
  <si>
    <t>Average</t>
    <phoneticPr fontId="2" type="noConversion"/>
  </si>
  <si>
    <t>EMNUSS</t>
    <phoneticPr fontId="2" type="noConversion"/>
  </si>
  <si>
    <t>Haruspex</t>
    <phoneticPr fontId="2" type="noConversion"/>
  </si>
  <si>
    <t xml:space="preserve">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4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176" fontId="1" fillId="0" borderId="11" xfId="0" applyNumberFormat="1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176" fontId="1" fillId="0" borderId="12" xfId="0" applyNumberFormat="1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176" fontId="1" fillId="0" borderId="3" xfId="0" applyNumberFormat="1" applyFont="1" applyBorder="1" applyAlignment="1">
      <alignment horizontal="center" vertical="center"/>
    </xf>
    <xf numFmtId="176" fontId="1" fillId="0" borderId="11" xfId="0" applyNumberFormat="1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176" fontId="1" fillId="0" borderId="12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176" fontId="3" fillId="2" borderId="5" xfId="0" applyNumberFormat="1" applyFont="1" applyFill="1" applyBorder="1" applyAlignment="1">
      <alignment horizontal="center" vertical="center"/>
    </xf>
    <xf numFmtId="176" fontId="3" fillId="2" borderId="6" xfId="0" applyNumberFormat="1" applyFont="1" applyFill="1" applyBorder="1" applyAlignment="1">
      <alignment horizontal="center" vertical="center"/>
    </xf>
    <xf numFmtId="176" fontId="3" fillId="2" borderId="4" xfId="0" applyNumberFormat="1" applyFont="1" applyFill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41"/>
  <sheetViews>
    <sheetView tabSelected="1" zoomScale="70" zoomScaleNormal="70" workbookViewId="0">
      <selection activeCell="Z41" sqref="Z41"/>
    </sheetView>
  </sheetViews>
  <sheetFormatPr defaultRowHeight="14.25" x14ac:dyDescent="0.2"/>
  <cols>
    <col min="1" max="1" width="13.375" bestFit="1" customWidth="1"/>
    <col min="2" max="2" width="8.125" bestFit="1" customWidth="1"/>
    <col min="3" max="5" width="7.5" bestFit="1" customWidth="1"/>
    <col min="6" max="6" width="8.125" bestFit="1" customWidth="1"/>
    <col min="7" max="9" width="7.5" bestFit="1" customWidth="1"/>
    <col min="10" max="10" width="8.125" bestFit="1" customWidth="1"/>
    <col min="11" max="13" width="7.5" bestFit="1" customWidth="1"/>
    <col min="14" max="14" width="8.125" bestFit="1" customWidth="1"/>
    <col min="15" max="17" width="7.5" bestFit="1" customWidth="1"/>
  </cols>
  <sheetData>
    <row r="1" spans="1:33" ht="16.5" thickBot="1" x14ac:dyDescent="0.3">
      <c r="A1" s="24" t="s">
        <v>35</v>
      </c>
      <c r="B1" s="29" t="s">
        <v>45</v>
      </c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1"/>
      <c r="R1" s="29" t="s">
        <v>46</v>
      </c>
      <c r="S1" s="30"/>
      <c r="T1" s="30"/>
      <c r="U1" s="30"/>
      <c r="V1" s="30"/>
      <c r="W1" s="30"/>
      <c r="X1" s="30"/>
      <c r="Y1" s="30"/>
      <c r="Z1" s="30"/>
      <c r="AA1" s="30"/>
      <c r="AB1" s="30"/>
      <c r="AC1" s="30"/>
      <c r="AD1" s="30"/>
      <c r="AE1" s="30"/>
      <c r="AF1" s="30"/>
      <c r="AG1" s="31"/>
    </row>
    <row r="2" spans="1:33" ht="16.5" thickBot="1" x14ac:dyDescent="0.25">
      <c r="A2" s="25"/>
      <c r="B2" s="14" t="s">
        <v>36</v>
      </c>
      <c r="C2" s="15"/>
      <c r="D2" s="15"/>
      <c r="E2" s="15"/>
      <c r="F2" s="15"/>
      <c r="G2" s="15"/>
      <c r="H2" s="15"/>
      <c r="I2" s="16"/>
      <c r="J2" s="17" t="s">
        <v>37</v>
      </c>
      <c r="K2" s="18"/>
      <c r="L2" s="18"/>
      <c r="M2" s="18"/>
      <c r="N2" s="18"/>
      <c r="O2" s="18"/>
      <c r="P2" s="18"/>
      <c r="Q2" s="19"/>
      <c r="R2" s="14" t="s">
        <v>36</v>
      </c>
      <c r="S2" s="15"/>
      <c r="T2" s="15"/>
      <c r="U2" s="15"/>
      <c r="V2" s="15"/>
      <c r="W2" s="15"/>
      <c r="X2" s="15"/>
      <c r="Y2" s="16"/>
      <c r="Z2" s="17" t="s">
        <v>37</v>
      </c>
      <c r="AA2" s="18"/>
      <c r="AB2" s="18"/>
      <c r="AC2" s="18"/>
      <c r="AD2" s="18"/>
      <c r="AE2" s="18"/>
      <c r="AF2" s="18"/>
      <c r="AG2" s="19"/>
    </row>
    <row r="3" spans="1:33" ht="16.5" thickBot="1" x14ac:dyDescent="0.25">
      <c r="A3" s="25"/>
      <c r="B3" s="14" t="s">
        <v>38</v>
      </c>
      <c r="C3" s="15"/>
      <c r="D3" s="15"/>
      <c r="E3" s="16"/>
      <c r="F3" s="14" t="s">
        <v>39</v>
      </c>
      <c r="G3" s="15"/>
      <c r="H3" s="15"/>
      <c r="I3" s="16"/>
      <c r="J3" s="14" t="s">
        <v>38</v>
      </c>
      <c r="K3" s="15"/>
      <c r="L3" s="15"/>
      <c r="M3" s="16"/>
      <c r="N3" s="14" t="s">
        <v>39</v>
      </c>
      <c r="O3" s="15"/>
      <c r="P3" s="15"/>
      <c r="Q3" s="16"/>
      <c r="R3" s="14" t="s">
        <v>38</v>
      </c>
      <c r="S3" s="15"/>
      <c r="T3" s="15"/>
      <c r="U3" s="16"/>
      <c r="V3" s="14" t="s">
        <v>39</v>
      </c>
      <c r="W3" s="15"/>
      <c r="X3" s="15"/>
      <c r="Y3" s="16"/>
      <c r="Z3" s="14" t="s">
        <v>38</v>
      </c>
      <c r="AA3" s="15"/>
      <c r="AB3" s="15"/>
      <c r="AC3" s="16"/>
      <c r="AD3" s="14" t="s">
        <v>39</v>
      </c>
      <c r="AE3" s="15"/>
      <c r="AF3" s="15"/>
      <c r="AG3" s="16"/>
    </row>
    <row r="4" spans="1:33" ht="16.5" thickBot="1" x14ac:dyDescent="0.25">
      <c r="A4" s="25"/>
      <c r="B4" s="1" t="s">
        <v>40</v>
      </c>
      <c r="C4" s="2" t="s">
        <v>41</v>
      </c>
      <c r="D4" s="2" t="s">
        <v>42</v>
      </c>
      <c r="E4" s="3" t="s">
        <v>43</v>
      </c>
      <c r="F4" s="1" t="s">
        <v>40</v>
      </c>
      <c r="G4" s="2" t="s">
        <v>41</v>
      </c>
      <c r="H4" s="2" t="s">
        <v>42</v>
      </c>
      <c r="I4" s="4" t="s">
        <v>43</v>
      </c>
      <c r="J4" s="1" t="s">
        <v>40</v>
      </c>
      <c r="K4" s="2" t="s">
        <v>41</v>
      </c>
      <c r="L4" s="2" t="s">
        <v>42</v>
      </c>
      <c r="M4" s="3" t="s">
        <v>43</v>
      </c>
      <c r="N4" s="1" t="s">
        <v>40</v>
      </c>
      <c r="O4" s="2" t="s">
        <v>41</v>
      </c>
      <c r="P4" s="2" t="s">
        <v>42</v>
      </c>
      <c r="Q4" s="4" t="s">
        <v>43</v>
      </c>
      <c r="R4" s="1" t="s">
        <v>40</v>
      </c>
      <c r="S4" s="2" t="s">
        <v>41</v>
      </c>
      <c r="T4" s="2" t="s">
        <v>42</v>
      </c>
      <c r="U4" s="3" t="s">
        <v>43</v>
      </c>
      <c r="V4" s="1" t="s">
        <v>40</v>
      </c>
      <c r="W4" s="2" t="s">
        <v>41</v>
      </c>
      <c r="X4" s="2" t="s">
        <v>42</v>
      </c>
      <c r="Y4" s="4" t="s">
        <v>43</v>
      </c>
      <c r="Z4" s="1" t="s">
        <v>40</v>
      </c>
      <c r="AA4" s="2" t="s">
        <v>41</v>
      </c>
      <c r="AB4" s="2" t="s">
        <v>42</v>
      </c>
      <c r="AC4" s="3" t="s">
        <v>43</v>
      </c>
      <c r="AD4" s="1" t="s">
        <v>40</v>
      </c>
      <c r="AE4" s="2" t="s">
        <v>41</v>
      </c>
      <c r="AF4" s="2" t="s">
        <v>42</v>
      </c>
      <c r="AG4" s="4" t="s">
        <v>43</v>
      </c>
    </row>
    <row r="5" spans="1:33" ht="15.75" x14ac:dyDescent="0.2">
      <c r="A5" s="26" t="s">
        <v>0</v>
      </c>
      <c r="B5" s="5">
        <v>0.91809926025083899</v>
      </c>
      <c r="C5" s="6">
        <v>0.96882898062342004</v>
      </c>
      <c r="D5" s="6">
        <v>0.92022991728585402</v>
      </c>
      <c r="E5" s="7">
        <v>0.84279736999402199</v>
      </c>
      <c r="F5" s="5">
        <v>0.89108557136865596</v>
      </c>
      <c r="G5" s="6">
        <v>0.96338736724426999</v>
      </c>
      <c r="H5" s="6">
        <v>0.89340101522842597</v>
      </c>
      <c r="I5" s="7">
        <v>0.78484158210809696</v>
      </c>
      <c r="J5" s="8">
        <v>0.94444444444444398</v>
      </c>
      <c r="K5" s="9">
        <v>1</v>
      </c>
      <c r="L5" s="9">
        <v>0.90476190476190399</v>
      </c>
      <c r="M5" s="10">
        <v>0.92592592592592504</v>
      </c>
      <c r="N5" s="8">
        <v>0.92592592592592504</v>
      </c>
      <c r="O5" s="9">
        <v>1</v>
      </c>
      <c r="P5" s="9">
        <v>0.88095238095238004</v>
      </c>
      <c r="Q5" s="10">
        <v>0.88888888888888795</v>
      </c>
      <c r="R5" s="5">
        <v>0.192864090577168</v>
      </c>
      <c r="S5" s="6">
        <v>2.1270938580164801E-2</v>
      </c>
      <c r="T5" s="6">
        <v>0.21544904606793799</v>
      </c>
      <c r="U5" s="7">
        <v>0.40161073825503302</v>
      </c>
      <c r="V5" s="5">
        <v>0.10878733379343999</v>
      </c>
      <c r="W5" s="6">
        <v>2.1799746514575401E-2</v>
      </c>
      <c r="X5" s="6">
        <v>1.62910670648927E-3</v>
      </c>
      <c r="Y5" s="7">
        <v>0.39203860072376301</v>
      </c>
      <c r="Z5" s="8">
        <v>0.27777777777777701</v>
      </c>
      <c r="AA5" s="9">
        <v>0</v>
      </c>
      <c r="AB5" s="9">
        <v>0.14285714285714199</v>
      </c>
      <c r="AC5" s="10">
        <v>0.88888888888888795</v>
      </c>
      <c r="AD5" s="8">
        <v>0.23148148148148101</v>
      </c>
      <c r="AE5" s="9">
        <v>0</v>
      </c>
      <c r="AF5" s="9">
        <v>0</v>
      </c>
      <c r="AG5" s="10">
        <v>0.92592592592592504</v>
      </c>
    </row>
    <row r="6" spans="1:33" ht="15.75" x14ac:dyDescent="0.2">
      <c r="A6" s="26" t="s">
        <v>1</v>
      </c>
      <c r="B6" s="5">
        <v>0.84677444862254303</v>
      </c>
      <c r="C6" s="6">
        <v>0.88350419384902101</v>
      </c>
      <c r="D6" s="6">
        <v>0.85461365341335305</v>
      </c>
      <c r="E6" s="7">
        <v>0.81717343077123805</v>
      </c>
      <c r="F6" s="5">
        <v>0.79439888088331101</v>
      </c>
      <c r="G6" s="6">
        <v>0.80603448275862</v>
      </c>
      <c r="H6" s="6">
        <v>0.83839096683133296</v>
      </c>
      <c r="I6" s="7">
        <v>0.74983013996466896</v>
      </c>
      <c r="J6" s="5">
        <v>0.84466019417475702</v>
      </c>
      <c r="K6" s="6">
        <v>0.80769230769230704</v>
      </c>
      <c r="L6" s="6">
        <v>0.88888888888888795</v>
      </c>
      <c r="M6" s="7">
        <v>0.82926829268292601</v>
      </c>
      <c r="N6" s="5">
        <v>0.81553398058252402</v>
      </c>
      <c r="O6" s="6">
        <v>0.73076923076922995</v>
      </c>
      <c r="P6" s="6">
        <v>0.91666666666666596</v>
      </c>
      <c r="Q6" s="7">
        <v>0.78048780487804803</v>
      </c>
      <c r="R6" s="5">
        <v>0.27491407381750499</v>
      </c>
      <c r="S6" s="6">
        <v>0.107673764564081</v>
      </c>
      <c r="T6" s="6">
        <v>6.5248226950354593E-2</v>
      </c>
      <c r="U6" s="7">
        <v>0.56294269156471299</v>
      </c>
      <c r="V6" s="5">
        <v>0.25430176501764401</v>
      </c>
      <c r="W6" s="6">
        <v>8.4635913076629807E-2</v>
      </c>
      <c r="X6" s="6">
        <v>1.1812247435498901E-2</v>
      </c>
      <c r="Y6" s="7">
        <v>0.57231306556596295</v>
      </c>
      <c r="Z6" s="5">
        <v>0.39805825242718401</v>
      </c>
      <c r="AA6" s="6">
        <v>3.8461538461538401E-2</v>
      </c>
      <c r="AB6" s="6">
        <v>2.77777777777777E-2</v>
      </c>
      <c r="AC6" s="7">
        <v>0.95121951219512102</v>
      </c>
      <c r="AD6" s="5">
        <v>0.40776699029126201</v>
      </c>
      <c r="AE6" s="6">
        <v>3.8461538461538401E-2</v>
      </c>
      <c r="AF6" s="6">
        <v>0</v>
      </c>
      <c r="AG6" s="7">
        <v>1</v>
      </c>
    </row>
    <row r="7" spans="1:33" ht="15.75" x14ac:dyDescent="0.2">
      <c r="A7" s="26" t="s">
        <v>2</v>
      </c>
      <c r="B7" s="5">
        <v>0.87712353005458199</v>
      </c>
      <c r="C7" s="6">
        <v>0.94756277695716395</v>
      </c>
      <c r="D7" s="6">
        <v>0.834268412147119</v>
      </c>
      <c r="E7" s="7">
        <v>0.84796090960345705</v>
      </c>
      <c r="F7" s="5">
        <v>0.84081064992591203</v>
      </c>
      <c r="G7" s="6">
        <v>0.91078777189888305</v>
      </c>
      <c r="H7" s="6">
        <v>0.80613541477582096</v>
      </c>
      <c r="I7" s="7">
        <v>0.80665590463181402</v>
      </c>
      <c r="J7" s="5">
        <v>0.89823008849557495</v>
      </c>
      <c r="K7" s="6">
        <v>0.98648648648648596</v>
      </c>
      <c r="L7" s="6">
        <v>0.88524590163934402</v>
      </c>
      <c r="M7" s="7">
        <v>0.83516483516483497</v>
      </c>
      <c r="N7" s="5">
        <v>0.87168141592920301</v>
      </c>
      <c r="O7" s="6">
        <v>0.97297297297297303</v>
      </c>
      <c r="P7" s="6">
        <v>0.85245901639344202</v>
      </c>
      <c r="Q7" s="7">
        <v>0.80219780219780201</v>
      </c>
      <c r="R7" s="5">
        <v>0.42142819085426098</v>
      </c>
      <c r="S7" s="6">
        <v>0.29204069419509199</v>
      </c>
      <c r="T7" s="6">
        <v>0.35075521457684</v>
      </c>
      <c r="U7" s="7">
        <v>0.574726151005162</v>
      </c>
      <c r="V7" s="5">
        <v>0.33747416503826</v>
      </c>
      <c r="W7" s="6">
        <v>0.29359666089789199</v>
      </c>
      <c r="X7" s="6">
        <v>4.0552995391705E-3</v>
      </c>
      <c r="Y7" s="7">
        <v>0.59495173286912395</v>
      </c>
      <c r="Z7" s="5">
        <v>0.473451327433628</v>
      </c>
      <c r="AA7" s="6">
        <v>0.18918918918918901</v>
      </c>
      <c r="AB7" s="6">
        <v>0.26229508196721302</v>
      </c>
      <c r="AC7" s="7">
        <v>0.84615384615384603</v>
      </c>
      <c r="AD7" s="5">
        <v>0.45132743362831801</v>
      </c>
      <c r="AE7" s="6">
        <v>0.21621621621621601</v>
      </c>
      <c r="AF7" s="6">
        <v>0</v>
      </c>
      <c r="AG7" s="7">
        <v>0.94505494505494503</v>
      </c>
    </row>
    <row r="8" spans="1:33" ht="15.75" x14ac:dyDescent="0.2">
      <c r="A8" s="26" t="s">
        <v>3</v>
      </c>
      <c r="B8" s="5">
        <v>0.94047012165991795</v>
      </c>
      <c r="C8" s="6">
        <v>0.96208809135399598</v>
      </c>
      <c r="D8" s="6" t="s">
        <v>4</v>
      </c>
      <c r="E8" s="7">
        <v>0.83182844243792298</v>
      </c>
      <c r="F8" s="5">
        <v>0.93577837707244405</v>
      </c>
      <c r="G8" s="6">
        <v>0.958697068403908</v>
      </c>
      <c r="H8" s="6" t="s">
        <v>4</v>
      </c>
      <c r="I8" s="7">
        <v>0.82059988681380802</v>
      </c>
      <c r="J8" s="5">
        <v>0.96190476190476104</v>
      </c>
      <c r="K8" s="6">
        <v>0.95454545454545403</v>
      </c>
      <c r="L8" s="6" t="s">
        <v>4</v>
      </c>
      <c r="M8" s="7">
        <v>1</v>
      </c>
      <c r="N8" s="5">
        <v>0.952380952380952</v>
      </c>
      <c r="O8" s="6">
        <v>0.94318181818181801</v>
      </c>
      <c r="P8" s="6" t="s">
        <v>4</v>
      </c>
      <c r="Q8" s="7">
        <v>1</v>
      </c>
      <c r="R8" s="5">
        <v>0.12717846845471301</v>
      </c>
      <c r="S8" s="6">
        <v>9.4488188976377896E-2</v>
      </c>
      <c r="T8" s="6" t="s">
        <v>4</v>
      </c>
      <c r="U8" s="7">
        <v>0.29544355228789698</v>
      </c>
      <c r="V8" s="5">
        <v>0.154870892139297</v>
      </c>
      <c r="W8" s="6">
        <v>0.12795814008799999</v>
      </c>
      <c r="X8" s="6" t="s">
        <v>4</v>
      </c>
      <c r="Y8" s="7">
        <v>0.29339759036144503</v>
      </c>
      <c r="Z8" s="5">
        <v>0.19047619047618999</v>
      </c>
      <c r="AA8" s="6">
        <v>3.4090909090908998E-2</v>
      </c>
      <c r="AB8" s="6" t="s">
        <v>4</v>
      </c>
      <c r="AC8" s="7">
        <v>1</v>
      </c>
      <c r="AD8" s="5">
        <v>0.21904761904761899</v>
      </c>
      <c r="AE8" s="6">
        <v>6.8181818181818094E-2</v>
      </c>
      <c r="AF8" s="6" t="s">
        <v>4</v>
      </c>
      <c r="AG8" s="7">
        <v>1</v>
      </c>
    </row>
    <row r="9" spans="1:33" ht="15.75" x14ac:dyDescent="0.2">
      <c r="A9" s="26" t="s">
        <v>5</v>
      </c>
      <c r="B9" s="5">
        <v>0.88514110242045396</v>
      </c>
      <c r="C9" s="6">
        <v>0.90426926999854296</v>
      </c>
      <c r="D9" s="6">
        <v>0.88544967097245897</v>
      </c>
      <c r="E9" s="7">
        <v>0.872932910633193</v>
      </c>
      <c r="F9" s="5">
        <v>0.84598066577749897</v>
      </c>
      <c r="G9" s="6">
        <v>0.90815042639451904</v>
      </c>
      <c r="H9" s="6">
        <v>0.82777513101476896</v>
      </c>
      <c r="I9" s="7">
        <v>0.81940845322133804</v>
      </c>
      <c r="J9" s="5">
        <v>0.91390728476821104</v>
      </c>
      <c r="K9" s="6">
        <v>0.87804878048780399</v>
      </c>
      <c r="L9" s="6">
        <v>0.95652173913043403</v>
      </c>
      <c r="M9" s="7">
        <v>0.90625</v>
      </c>
      <c r="N9" s="5">
        <v>0.88079470198675403</v>
      </c>
      <c r="O9" s="6">
        <v>0.92682926829268297</v>
      </c>
      <c r="P9" s="6">
        <v>0.91304347826086896</v>
      </c>
      <c r="Q9" s="7">
        <v>0.828125</v>
      </c>
      <c r="R9" s="5">
        <v>0.24727540943545401</v>
      </c>
      <c r="S9" s="6">
        <v>1.4869888475836399E-2</v>
      </c>
      <c r="T9" s="6">
        <v>6.8781047000382095E-2</v>
      </c>
      <c r="U9" s="7">
        <v>0.51754537597234196</v>
      </c>
      <c r="V9" s="5">
        <v>0.25725215333912199</v>
      </c>
      <c r="W9" s="6">
        <v>4.5815801776531002E-2</v>
      </c>
      <c r="X9" s="6">
        <v>4.9309664694279995E-4</v>
      </c>
      <c r="Y9" s="7">
        <v>0.56817933296883505</v>
      </c>
      <c r="Z9" s="5">
        <v>0.33112582781456901</v>
      </c>
      <c r="AA9" s="6">
        <v>0</v>
      </c>
      <c r="AB9" s="6">
        <v>2.1739130434782601E-2</v>
      </c>
      <c r="AC9" s="7">
        <v>0.765625</v>
      </c>
      <c r="AD9" s="5">
        <v>0.39735099337748297</v>
      </c>
      <c r="AE9" s="6">
        <v>0</v>
      </c>
      <c r="AF9" s="6">
        <v>0</v>
      </c>
      <c r="AG9" s="7">
        <v>0.9375</v>
      </c>
    </row>
    <row r="10" spans="1:33" ht="15.75" x14ac:dyDescent="0.2">
      <c r="A10" s="26" t="s">
        <v>6</v>
      </c>
      <c r="B10" s="5">
        <v>0.91055401096435196</v>
      </c>
      <c r="C10" s="6">
        <v>0.96270806658130603</v>
      </c>
      <c r="D10" s="6">
        <v>0.80336773492667002</v>
      </c>
      <c r="E10" s="7">
        <v>0.87868080094228496</v>
      </c>
      <c r="F10" s="5">
        <v>0.873435196420418</v>
      </c>
      <c r="G10" s="6">
        <v>0.94448484848484804</v>
      </c>
      <c r="H10" s="6">
        <v>0.74829588487755605</v>
      </c>
      <c r="I10" s="7">
        <v>0.822371579452712</v>
      </c>
      <c r="J10" s="5">
        <v>0.92028985507246297</v>
      </c>
      <c r="K10" s="6">
        <v>0.98550724637681097</v>
      </c>
      <c r="L10" s="6">
        <v>0.89473684210526305</v>
      </c>
      <c r="M10" s="7">
        <v>0.84</v>
      </c>
      <c r="N10" s="5">
        <v>0.89130434782608603</v>
      </c>
      <c r="O10" s="6">
        <v>0.97101449275362295</v>
      </c>
      <c r="P10" s="6">
        <v>0.89473684210526305</v>
      </c>
      <c r="Q10" s="7">
        <v>0.78</v>
      </c>
      <c r="R10" s="5">
        <v>0.50007823412126895</v>
      </c>
      <c r="S10" s="6">
        <v>0.4854965305426</v>
      </c>
      <c r="T10" s="6">
        <v>0.48298393683637297</v>
      </c>
      <c r="U10" s="7">
        <v>0.52623811085601802</v>
      </c>
      <c r="V10" s="5">
        <v>0.44914136111227798</v>
      </c>
      <c r="W10" s="6">
        <v>0.48062614745386001</v>
      </c>
      <c r="X10" s="6">
        <v>3.60144057623049E-3</v>
      </c>
      <c r="Y10" s="7">
        <v>0.56939501779359403</v>
      </c>
      <c r="Z10" s="5">
        <v>0.51449275362318803</v>
      </c>
      <c r="AA10" s="6">
        <v>0.405797101449275</v>
      </c>
      <c r="AB10" s="6">
        <v>0.57894736842105199</v>
      </c>
      <c r="AC10" s="7">
        <v>0.64</v>
      </c>
      <c r="AD10" s="5">
        <v>0.51449275362318803</v>
      </c>
      <c r="AE10" s="6">
        <v>0.434782608695652</v>
      </c>
      <c r="AF10" s="6">
        <v>0</v>
      </c>
      <c r="AG10" s="7">
        <v>0.82</v>
      </c>
    </row>
    <row r="11" spans="1:33" ht="15.75" x14ac:dyDescent="0.2">
      <c r="A11" s="26" t="s">
        <v>7</v>
      </c>
      <c r="B11" s="5">
        <v>0.93615152490557496</v>
      </c>
      <c r="C11" s="6">
        <v>0.96204565231943195</v>
      </c>
      <c r="D11" s="6">
        <v>0.81062355658198604</v>
      </c>
      <c r="E11" s="7">
        <v>0.91809279765717899</v>
      </c>
      <c r="F11" s="5">
        <v>0.90190424288509796</v>
      </c>
      <c r="G11" s="6">
        <v>0.93171776676931295</v>
      </c>
      <c r="H11" s="6">
        <v>0.80458452722063001</v>
      </c>
      <c r="I11" s="7">
        <v>0.875309207512597</v>
      </c>
      <c r="J11" s="5">
        <v>0.95424836601307195</v>
      </c>
      <c r="K11" s="6">
        <v>0.98795180722891496</v>
      </c>
      <c r="L11" s="6">
        <v>1</v>
      </c>
      <c r="M11" s="7">
        <v>0.90322580645161199</v>
      </c>
      <c r="N11" s="5">
        <v>0.91503267973856195</v>
      </c>
      <c r="O11" s="6">
        <v>0.96385542168674698</v>
      </c>
      <c r="P11" s="6">
        <v>1</v>
      </c>
      <c r="Q11" s="7">
        <v>0.83870967741935398</v>
      </c>
      <c r="R11" s="5">
        <v>0.34331902976123702</v>
      </c>
      <c r="S11" s="6">
        <v>0.20544497826584299</v>
      </c>
      <c r="T11" s="6">
        <v>3.7950664136622301E-3</v>
      </c>
      <c r="U11" s="7">
        <v>0.56279069767441803</v>
      </c>
      <c r="V11" s="5">
        <v>0.32658568958221901</v>
      </c>
      <c r="W11" s="6">
        <v>0.16458382456967599</v>
      </c>
      <c r="X11" s="6">
        <v>0</v>
      </c>
      <c r="Y11" s="7">
        <v>0.57553325656632104</v>
      </c>
      <c r="Z11" s="5">
        <v>0.45751633986928097</v>
      </c>
      <c r="AA11" s="6">
        <v>0.156626506024096</v>
      </c>
      <c r="AB11" s="6">
        <v>0</v>
      </c>
      <c r="AC11" s="7">
        <v>0.91935483870967705</v>
      </c>
      <c r="AD11" s="5">
        <v>0.42483660130718898</v>
      </c>
      <c r="AE11" s="6">
        <v>8.43373493975903E-2</v>
      </c>
      <c r="AF11" s="6">
        <v>0</v>
      </c>
      <c r="AG11" s="7">
        <v>0.93548387096774099</v>
      </c>
    </row>
    <row r="12" spans="1:33" ht="15.75" x14ac:dyDescent="0.2">
      <c r="A12" s="26" t="s">
        <v>8</v>
      </c>
      <c r="B12" s="5">
        <v>0.88596901959867003</v>
      </c>
      <c r="C12" s="6">
        <v>0.91348301398847997</v>
      </c>
      <c r="D12" s="6">
        <v>0.90093240093240001</v>
      </c>
      <c r="E12" s="7">
        <v>0.84328782707622196</v>
      </c>
      <c r="F12" s="5">
        <v>0.87065268962059195</v>
      </c>
      <c r="G12" s="6">
        <v>0.89532107901647096</v>
      </c>
      <c r="H12" s="6">
        <v>0.89409581255074799</v>
      </c>
      <c r="I12" s="7">
        <v>0.82669280862684602</v>
      </c>
      <c r="J12" s="5">
        <v>0.90950226244343801</v>
      </c>
      <c r="K12" s="6">
        <v>0.88775510204081598</v>
      </c>
      <c r="L12" s="6">
        <v>1</v>
      </c>
      <c r="M12" s="7">
        <v>0.88311688311688297</v>
      </c>
      <c r="N12" s="5">
        <v>0.88687782805429805</v>
      </c>
      <c r="O12" s="6">
        <v>0.87755102040816302</v>
      </c>
      <c r="P12" s="6">
        <v>0.97826086956521696</v>
      </c>
      <c r="Q12" s="7">
        <v>0.84415584415584399</v>
      </c>
      <c r="R12" s="5">
        <v>0.37042259594622501</v>
      </c>
      <c r="S12" s="6">
        <v>0.16045845272206299</v>
      </c>
      <c r="T12" s="6">
        <v>0.525255432436321</v>
      </c>
      <c r="U12" s="7">
        <v>0.541635540712747</v>
      </c>
      <c r="V12" s="5">
        <v>0.25350871130215902</v>
      </c>
      <c r="W12" s="6">
        <v>0.144160583941605</v>
      </c>
      <c r="X12" s="6">
        <v>7.8258742968940996E-3</v>
      </c>
      <c r="Y12" s="7">
        <v>0.528388390846944</v>
      </c>
      <c r="Z12" s="5">
        <v>0.46153846153846101</v>
      </c>
      <c r="AA12" s="6">
        <v>9.18367346938775E-2</v>
      </c>
      <c r="AB12" s="6">
        <v>0.54347826086956497</v>
      </c>
      <c r="AC12" s="7">
        <v>0.88311688311688297</v>
      </c>
      <c r="AD12" s="5">
        <v>0.36651583710407198</v>
      </c>
      <c r="AE12" s="6">
        <v>0.10204081632653</v>
      </c>
      <c r="AF12" s="6">
        <v>0</v>
      </c>
      <c r="AG12" s="7">
        <v>0.92207792207792205</v>
      </c>
    </row>
    <row r="13" spans="1:33" ht="15.75" x14ac:dyDescent="0.2">
      <c r="A13" s="26" t="s">
        <v>9</v>
      </c>
      <c r="B13" s="5">
        <v>0.87221580517601205</v>
      </c>
      <c r="C13" s="6">
        <v>0.92116903633491298</v>
      </c>
      <c r="D13" s="6">
        <v>0.87442451182727399</v>
      </c>
      <c r="E13" s="7">
        <v>0.79545170561039602</v>
      </c>
      <c r="F13" s="5">
        <v>0.84660543923415299</v>
      </c>
      <c r="G13" s="6">
        <v>0.90888548139778802</v>
      </c>
      <c r="H13" s="6">
        <v>0.838270236020909</v>
      </c>
      <c r="I13" s="7">
        <v>0.75781060789537402</v>
      </c>
      <c r="J13" s="5">
        <v>0.9</v>
      </c>
      <c r="K13" s="6">
        <v>0.97101449275362295</v>
      </c>
      <c r="L13" s="6">
        <v>0.86486486486486402</v>
      </c>
      <c r="M13" s="7">
        <v>0.81818181818181801</v>
      </c>
      <c r="N13" s="5">
        <v>0.86666666666666603</v>
      </c>
      <c r="O13" s="6">
        <v>0.91304347826086896</v>
      </c>
      <c r="P13" s="6">
        <v>0.83783783783783705</v>
      </c>
      <c r="Q13" s="7">
        <v>0.81818181818181801</v>
      </c>
      <c r="R13" s="5">
        <v>0.27147646953751098</v>
      </c>
      <c r="S13" s="6">
        <v>0.11366313309776201</v>
      </c>
      <c r="T13" s="6">
        <v>0.31682692307692301</v>
      </c>
      <c r="U13" s="7">
        <v>0.47791265173319902</v>
      </c>
      <c r="V13" s="5">
        <v>0.20870047259136401</v>
      </c>
      <c r="W13" s="6">
        <v>0.13741515445352501</v>
      </c>
      <c r="X13" s="6">
        <v>8.0271688792837304E-3</v>
      </c>
      <c r="Y13" s="7">
        <v>0.47851420247632898</v>
      </c>
      <c r="Z13" s="5">
        <v>0.34</v>
      </c>
      <c r="AA13" s="6">
        <v>4.3478260869565202E-2</v>
      </c>
      <c r="AB13" s="6">
        <v>0.18918918918918901</v>
      </c>
      <c r="AC13" s="7">
        <v>0.93181818181818099</v>
      </c>
      <c r="AD13" s="5">
        <v>0.32</v>
      </c>
      <c r="AE13" s="6">
        <v>7.2463768115942004E-2</v>
      </c>
      <c r="AF13" s="6">
        <v>0</v>
      </c>
      <c r="AG13" s="7">
        <v>0.97727272727272696</v>
      </c>
    </row>
    <row r="14" spans="1:33" ht="15.75" x14ac:dyDescent="0.2">
      <c r="A14" s="26" t="s">
        <v>10</v>
      </c>
      <c r="B14" s="5">
        <v>0.92288547472100602</v>
      </c>
      <c r="C14" s="6">
        <v>0.94530584426648501</v>
      </c>
      <c r="D14" s="6" t="s">
        <v>4</v>
      </c>
      <c r="E14" s="7">
        <v>0.88080207946528</v>
      </c>
      <c r="F14" s="5">
        <v>0.903768592486202</v>
      </c>
      <c r="G14" s="6">
        <v>0.93238434163701001</v>
      </c>
      <c r="H14" s="6" t="s">
        <v>4</v>
      </c>
      <c r="I14" s="7">
        <v>0.85005636978579402</v>
      </c>
      <c r="J14" s="5">
        <v>0.93617021276595702</v>
      </c>
      <c r="K14" s="6">
        <v>1</v>
      </c>
      <c r="L14" s="6" t="s">
        <v>4</v>
      </c>
      <c r="M14" s="7">
        <v>0.8125</v>
      </c>
      <c r="N14" s="5">
        <v>0.91489361702127603</v>
      </c>
      <c r="O14" s="6">
        <v>1</v>
      </c>
      <c r="P14" s="6" t="s">
        <v>4</v>
      </c>
      <c r="Q14" s="7">
        <v>0.75</v>
      </c>
      <c r="R14" s="5">
        <v>0.16646204489175101</v>
      </c>
      <c r="S14" s="6">
        <v>3.4855350296270401E-3</v>
      </c>
      <c r="T14" s="6" t="s">
        <v>4</v>
      </c>
      <c r="U14" s="7">
        <v>0.48113207547169801</v>
      </c>
      <c r="V14" s="5">
        <v>0.16706668236397301</v>
      </c>
      <c r="W14" s="6">
        <v>8.9285714285714298E-3</v>
      </c>
      <c r="X14" s="6" t="s">
        <v>4</v>
      </c>
      <c r="Y14" s="7">
        <v>0.47239488117001799</v>
      </c>
      <c r="Z14" s="5">
        <v>0.340425531914893</v>
      </c>
      <c r="AA14" s="6">
        <v>0</v>
      </c>
      <c r="AB14" s="6" t="s">
        <v>4</v>
      </c>
      <c r="AC14" s="7">
        <v>1</v>
      </c>
      <c r="AD14" s="5">
        <v>0.340425531914893</v>
      </c>
      <c r="AE14" s="6">
        <v>0</v>
      </c>
      <c r="AF14" s="6" t="s">
        <v>4</v>
      </c>
      <c r="AG14" s="7">
        <v>1</v>
      </c>
    </row>
    <row r="15" spans="1:33" ht="15.75" x14ac:dyDescent="0.2">
      <c r="A15" s="26" t="s">
        <v>11</v>
      </c>
      <c r="B15" s="5">
        <v>0.94893314517131</v>
      </c>
      <c r="C15" s="6">
        <v>0.96625442794108496</v>
      </c>
      <c r="D15" s="6" t="s">
        <v>4</v>
      </c>
      <c r="E15" s="7">
        <v>0.89334119033588599</v>
      </c>
      <c r="F15" s="5">
        <v>0.91070788372647804</v>
      </c>
      <c r="G15" s="6">
        <v>0.94164193867457902</v>
      </c>
      <c r="H15" s="6" t="s">
        <v>4</v>
      </c>
      <c r="I15" s="7">
        <v>0.811426288453855</v>
      </c>
      <c r="J15" s="5">
        <v>0.96581196581196505</v>
      </c>
      <c r="K15" s="6">
        <v>0.97777777777777697</v>
      </c>
      <c r="L15" s="6" t="s">
        <v>4</v>
      </c>
      <c r="M15" s="7">
        <v>0.92592592592592504</v>
      </c>
      <c r="N15" s="5">
        <v>0.91452991452991395</v>
      </c>
      <c r="O15" s="6">
        <v>0.95555555555555505</v>
      </c>
      <c r="P15" s="6" t="s">
        <v>4</v>
      </c>
      <c r="Q15" s="7">
        <v>0.77777777777777701</v>
      </c>
      <c r="R15" s="5">
        <v>0.20838068503842699</v>
      </c>
      <c r="S15" s="6">
        <v>0.15620146438872801</v>
      </c>
      <c r="T15" s="6" t="s">
        <v>4</v>
      </c>
      <c r="U15" s="7">
        <v>0.37665033629494299</v>
      </c>
      <c r="V15" s="5">
        <v>0.22687956222212799</v>
      </c>
      <c r="W15" s="6">
        <v>0.17557932263814599</v>
      </c>
      <c r="X15" s="6" t="s">
        <v>4</v>
      </c>
      <c r="Y15" s="7">
        <v>0.392314639954019</v>
      </c>
      <c r="Z15" s="5">
        <v>0.28205128205128199</v>
      </c>
      <c r="AA15" s="6">
        <v>8.8888888888888795E-2</v>
      </c>
      <c r="AB15" s="6" t="s">
        <v>4</v>
      </c>
      <c r="AC15" s="7">
        <v>0.92592592592592504</v>
      </c>
      <c r="AD15" s="5">
        <v>0.29059829059829001</v>
      </c>
      <c r="AE15" s="6">
        <v>8.8888888888888795E-2</v>
      </c>
      <c r="AF15" s="6" t="s">
        <v>4</v>
      </c>
      <c r="AG15" s="7">
        <v>0.96296296296296202</v>
      </c>
    </row>
    <row r="16" spans="1:33" ht="15.75" x14ac:dyDescent="0.2">
      <c r="A16" s="26" t="s">
        <v>12</v>
      </c>
      <c r="B16" s="5">
        <v>0.92833608044956795</v>
      </c>
      <c r="C16" s="6">
        <v>0.95077614379084896</v>
      </c>
      <c r="D16" s="6">
        <v>0.92320328542094399</v>
      </c>
      <c r="E16" s="7">
        <v>0.90946061643835596</v>
      </c>
      <c r="F16" s="5">
        <v>0.89985183741904795</v>
      </c>
      <c r="G16" s="6">
        <v>0.93603238866396699</v>
      </c>
      <c r="H16" s="6">
        <v>0.89115512845655998</v>
      </c>
      <c r="I16" s="7">
        <v>0.86961338207599403</v>
      </c>
      <c r="J16" s="5">
        <v>0.94776119402985004</v>
      </c>
      <c r="K16" s="6">
        <v>1</v>
      </c>
      <c r="L16" s="6">
        <v>1</v>
      </c>
      <c r="M16" s="7">
        <v>0.87272727272727202</v>
      </c>
      <c r="N16" s="5">
        <v>0.93283582089552197</v>
      </c>
      <c r="O16" s="6">
        <v>1</v>
      </c>
      <c r="P16" s="6">
        <v>1</v>
      </c>
      <c r="Q16" s="7">
        <v>0.83636363636363598</v>
      </c>
      <c r="R16" s="5">
        <v>0.42722976403748297</v>
      </c>
      <c r="S16" s="6">
        <v>0.23395836917254401</v>
      </c>
      <c r="T16" s="6">
        <v>0.46124558063638799</v>
      </c>
      <c r="U16" s="7">
        <v>0.594516395701295</v>
      </c>
      <c r="V16" s="5">
        <v>0.34529715988837301</v>
      </c>
      <c r="W16" s="6">
        <v>0.22683559761868399</v>
      </c>
      <c r="X16" s="6">
        <v>2.14592274678111E-2</v>
      </c>
      <c r="Y16" s="7">
        <v>0.60733884297520602</v>
      </c>
      <c r="Z16" s="5">
        <v>0.49253731343283502</v>
      </c>
      <c r="AA16" s="6">
        <v>0.15094339622641501</v>
      </c>
      <c r="AB16" s="6">
        <v>0.38461538461538403</v>
      </c>
      <c r="AC16" s="7">
        <v>0.87272727272727202</v>
      </c>
      <c r="AD16" s="5">
        <v>0.43283582089552203</v>
      </c>
      <c r="AE16" s="6">
        <v>0.15094339622641501</v>
      </c>
      <c r="AF16" s="6">
        <v>0</v>
      </c>
      <c r="AG16" s="7">
        <v>0.90909090909090895</v>
      </c>
    </row>
    <row r="17" spans="1:33" ht="15.75" x14ac:dyDescent="0.2">
      <c r="A17" s="26" t="s">
        <v>13</v>
      </c>
      <c r="B17" s="5">
        <v>0.90531958747658803</v>
      </c>
      <c r="C17" s="6">
        <v>0.94782176577770405</v>
      </c>
      <c r="D17" s="6">
        <v>0.912443824577715</v>
      </c>
      <c r="E17" s="7">
        <v>0.84741959611069495</v>
      </c>
      <c r="F17" s="5">
        <v>0.90398831851009898</v>
      </c>
      <c r="G17" s="6">
        <v>0.93475760065735403</v>
      </c>
      <c r="H17" s="6">
        <v>0.92602575621443495</v>
      </c>
      <c r="I17" s="7">
        <v>0.840197044334975</v>
      </c>
      <c r="J17" s="5">
        <v>0.92929292929292895</v>
      </c>
      <c r="K17" s="6">
        <v>1</v>
      </c>
      <c r="L17" s="6">
        <v>0.86842105263157898</v>
      </c>
      <c r="M17" s="7">
        <v>0.92857142857142805</v>
      </c>
      <c r="N17" s="5">
        <v>0.939393939393939</v>
      </c>
      <c r="O17" s="6">
        <v>1</v>
      </c>
      <c r="P17" s="6">
        <v>0.94736842105263097</v>
      </c>
      <c r="Q17" s="7">
        <v>0.85714285714285698</v>
      </c>
      <c r="R17" s="5">
        <v>0.34708619503414201</v>
      </c>
      <c r="S17" s="6">
        <v>0.55204460966542701</v>
      </c>
      <c r="T17" s="6">
        <v>5.2192066805845497E-2</v>
      </c>
      <c r="U17" s="7">
        <v>0.496780893042575</v>
      </c>
      <c r="V17" s="5">
        <v>0.34555125242061702</v>
      </c>
      <c r="W17" s="6">
        <v>0.61293141109654803</v>
      </c>
      <c r="X17" s="6">
        <v>1.7725258493353001E-3</v>
      </c>
      <c r="Y17" s="7">
        <v>0.48719779659287898</v>
      </c>
      <c r="Z17" s="5">
        <v>0.44444444444444398</v>
      </c>
      <c r="AA17" s="6">
        <v>0.51515151515151503</v>
      </c>
      <c r="AB17" s="6">
        <v>2.6315789473684199E-2</v>
      </c>
      <c r="AC17" s="7">
        <v>0.92857142857142805</v>
      </c>
      <c r="AD17" s="5">
        <v>0.45454545454545398</v>
      </c>
      <c r="AE17" s="6">
        <v>0.60606060606060597</v>
      </c>
      <c r="AF17" s="6">
        <v>0</v>
      </c>
      <c r="AG17" s="7">
        <v>0.89285714285714202</v>
      </c>
    </row>
    <row r="18" spans="1:33" ht="15.75" x14ac:dyDescent="0.2">
      <c r="A18" s="27" t="s">
        <v>14</v>
      </c>
      <c r="B18" s="11">
        <v>0.92050912509882199</v>
      </c>
      <c r="C18" s="12">
        <v>0.95009399066157296</v>
      </c>
      <c r="D18" s="12">
        <v>0.70081967213114704</v>
      </c>
      <c r="E18" s="13">
        <v>0.87343275702784695</v>
      </c>
      <c r="F18" s="11">
        <v>0.93304536632023605</v>
      </c>
      <c r="G18" s="12">
        <v>0.95495495495495397</v>
      </c>
      <c r="H18" s="12">
        <v>0.8</v>
      </c>
      <c r="I18" s="13">
        <v>0.89692954516498902</v>
      </c>
      <c r="J18" s="11">
        <v>0.94074074074073999</v>
      </c>
      <c r="K18" s="12">
        <v>1</v>
      </c>
      <c r="L18" s="12">
        <v>1</v>
      </c>
      <c r="M18" s="13">
        <v>0.82222222222222197</v>
      </c>
      <c r="N18" s="11">
        <v>0.93333333333333302</v>
      </c>
      <c r="O18" s="12">
        <v>0.98863636363636298</v>
      </c>
      <c r="P18" s="12">
        <v>1</v>
      </c>
      <c r="Q18" s="13">
        <v>0.82222222222222197</v>
      </c>
      <c r="R18" s="11">
        <v>0.28420684362855497</v>
      </c>
      <c r="S18" s="12">
        <v>0.211601221181177</v>
      </c>
      <c r="T18" s="12">
        <v>0.18685831622176499</v>
      </c>
      <c r="U18" s="13">
        <v>0.42605407719198102</v>
      </c>
      <c r="V18" s="11">
        <v>0.29448083275473103</v>
      </c>
      <c r="W18" s="12">
        <v>0.21438014847960901</v>
      </c>
      <c r="X18" s="12">
        <v>3.3707865168539297E-2</v>
      </c>
      <c r="Y18" s="13">
        <v>0.45745052793510899</v>
      </c>
      <c r="Z18" s="11">
        <v>0.34074074074074001</v>
      </c>
      <c r="AA18" s="12">
        <v>0.14772727272727201</v>
      </c>
      <c r="AB18" s="12">
        <v>1</v>
      </c>
      <c r="AC18" s="13">
        <v>0.688888888888888</v>
      </c>
      <c r="AD18" s="11">
        <v>0.35555555555555501</v>
      </c>
      <c r="AE18" s="12">
        <v>0.125</v>
      </c>
      <c r="AF18" s="12">
        <v>0</v>
      </c>
      <c r="AG18" s="13">
        <v>0.82222222222222197</v>
      </c>
    </row>
    <row r="19" spans="1:33" ht="15.75" x14ac:dyDescent="0.2">
      <c r="A19" s="26" t="s">
        <v>15</v>
      </c>
      <c r="B19" s="5">
        <v>0.93844950750313505</v>
      </c>
      <c r="C19" s="6">
        <v>0.96689077762273201</v>
      </c>
      <c r="D19" s="6">
        <v>0.91698197195637599</v>
      </c>
      <c r="E19" s="7">
        <v>0.92235047219307398</v>
      </c>
      <c r="F19" s="5">
        <v>0.91598059138447696</v>
      </c>
      <c r="G19" s="6">
        <v>0.96161155454199898</v>
      </c>
      <c r="H19" s="6">
        <v>0.87550889222198403</v>
      </c>
      <c r="I19" s="7">
        <v>0.89327956989247304</v>
      </c>
      <c r="J19" s="5">
        <v>0.95495495495495497</v>
      </c>
      <c r="K19" s="6">
        <v>1</v>
      </c>
      <c r="L19" s="6">
        <v>1</v>
      </c>
      <c r="M19" s="7">
        <v>0.88636363636363602</v>
      </c>
      <c r="N19" s="5">
        <v>0.93693693693693603</v>
      </c>
      <c r="O19" s="6">
        <v>1</v>
      </c>
      <c r="P19" s="6">
        <v>1</v>
      </c>
      <c r="Q19" s="7">
        <v>0.84090909090909005</v>
      </c>
      <c r="R19" s="5">
        <v>0.31710690283024601</v>
      </c>
      <c r="S19" s="6">
        <v>0.142124883504193</v>
      </c>
      <c r="T19" s="6">
        <v>0.130360205831903</v>
      </c>
      <c r="U19" s="7">
        <v>0.58657190382579705</v>
      </c>
      <c r="V19" s="5">
        <v>0.26750061198441899</v>
      </c>
      <c r="W19" s="6">
        <v>8.6419753086419707E-2</v>
      </c>
      <c r="X19" s="6">
        <v>0</v>
      </c>
      <c r="Y19" s="7">
        <v>0.58560645691652302</v>
      </c>
      <c r="Z19" s="5">
        <v>0.42342342342342298</v>
      </c>
      <c r="AA19" s="6">
        <v>6.9767441860465101E-2</v>
      </c>
      <c r="AB19" s="6">
        <v>4.1666666666666602E-2</v>
      </c>
      <c r="AC19" s="7">
        <v>0.97727272727272696</v>
      </c>
      <c r="AD19" s="5">
        <v>0.40540540540540498</v>
      </c>
      <c r="AE19" s="6">
        <v>2.3255813953488299E-2</v>
      </c>
      <c r="AF19" s="6">
        <v>0</v>
      </c>
      <c r="AG19" s="7">
        <v>1</v>
      </c>
    </row>
    <row r="20" spans="1:33" ht="15.75" x14ac:dyDescent="0.2">
      <c r="A20" s="26" t="s">
        <v>16</v>
      </c>
      <c r="B20" s="5">
        <v>0.91540649928455597</v>
      </c>
      <c r="C20" s="6" t="s">
        <v>4</v>
      </c>
      <c r="D20" s="6">
        <v>0.80639823496966301</v>
      </c>
      <c r="E20" s="7">
        <v>0.94967741935483896</v>
      </c>
      <c r="F20" s="5">
        <v>0.776431730145969</v>
      </c>
      <c r="G20" s="6" t="s">
        <v>4</v>
      </c>
      <c r="H20" s="6">
        <v>0.57298201589293096</v>
      </c>
      <c r="I20" s="7">
        <v>0.84039393465686996</v>
      </c>
      <c r="J20" s="5">
        <v>0.9375</v>
      </c>
      <c r="K20" s="6" t="s">
        <v>4</v>
      </c>
      <c r="L20" s="6">
        <v>0.75</v>
      </c>
      <c r="M20" s="7">
        <v>1</v>
      </c>
      <c r="N20" s="5">
        <v>0.77083333333333304</v>
      </c>
      <c r="O20" s="6" t="s">
        <v>4</v>
      </c>
      <c r="P20" s="6">
        <v>0.75</v>
      </c>
      <c r="Q20" s="7">
        <v>0.77777777777777701</v>
      </c>
      <c r="R20" s="5">
        <v>0.65523528947037302</v>
      </c>
      <c r="S20" s="6" t="s">
        <v>4</v>
      </c>
      <c r="T20" s="6">
        <v>0</v>
      </c>
      <c r="U20" s="7">
        <v>0.86253579796927804</v>
      </c>
      <c r="V20" s="5">
        <v>0.65529721079703396</v>
      </c>
      <c r="W20" s="6" t="s">
        <v>4</v>
      </c>
      <c r="X20" s="6">
        <v>0</v>
      </c>
      <c r="Y20" s="7">
        <v>0.86261730969760098</v>
      </c>
      <c r="Z20" s="5">
        <v>0.75</v>
      </c>
      <c r="AA20" s="6" t="s">
        <v>4</v>
      </c>
      <c r="AB20" s="6">
        <v>0</v>
      </c>
      <c r="AC20" s="7">
        <v>1</v>
      </c>
      <c r="AD20" s="5">
        <v>0.75</v>
      </c>
      <c r="AE20" s="6" t="s">
        <v>4</v>
      </c>
      <c r="AF20" s="6">
        <v>0</v>
      </c>
      <c r="AG20" s="7">
        <v>1</v>
      </c>
    </row>
    <row r="21" spans="1:33" ht="15.75" x14ac:dyDescent="0.2">
      <c r="A21" s="26" t="s">
        <v>17</v>
      </c>
      <c r="B21" s="5">
        <v>0.83554920416306799</v>
      </c>
      <c r="C21" s="6">
        <v>0.92352218908963302</v>
      </c>
      <c r="D21" s="6">
        <v>0.81575350975276395</v>
      </c>
      <c r="E21" s="7">
        <v>0.74498824056445201</v>
      </c>
      <c r="F21" s="5">
        <v>0.79414073916709804</v>
      </c>
      <c r="G21" s="6">
        <v>0.868278058834551</v>
      </c>
      <c r="H21" s="6">
        <v>0.78095484538750104</v>
      </c>
      <c r="I21" s="7">
        <v>0.71524506364638596</v>
      </c>
      <c r="J21" s="5">
        <v>0.848101265822784</v>
      </c>
      <c r="K21" s="6">
        <v>0.921875</v>
      </c>
      <c r="L21" s="6">
        <v>0.92682926829268297</v>
      </c>
      <c r="M21" s="7">
        <v>0.69811320754716899</v>
      </c>
      <c r="N21" s="5">
        <v>0.791139240506329</v>
      </c>
      <c r="O21" s="6">
        <v>0.8125</v>
      </c>
      <c r="P21" s="6">
        <v>0.82926829268292601</v>
      </c>
      <c r="Q21" s="7">
        <v>0.73584905660377298</v>
      </c>
      <c r="R21" s="5">
        <v>0.26961120358738899</v>
      </c>
      <c r="S21" s="6">
        <v>8.9547431148332995E-2</v>
      </c>
      <c r="T21" s="6">
        <v>0.26543739279588302</v>
      </c>
      <c r="U21" s="7">
        <v>0.490989694282917</v>
      </c>
      <c r="V21" s="5">
        <v>0.191842243671622</v>
      </c>
      <c r="W21" s="6">
        <v>5.6838365896980401E-2</v>
      </c>
      <c r="X21" s="6">
        <v>0</v>
      </c>
      <c r="Y21" s="7">
        <v>0.498911769630001</v>
      </c>
      <c r="Z21" s="5">
        <v>0.348101265822784</v>
      </c>
      <c r="AA21" s="6">
        <v>3.125E-2</v>
      </c>
      <c r="AB21" s="6">
        <v>0.146341463414634</v>
      </c>
      <c r="AC21" s="7">
        <v>0.88679245283018804</v>
      </c>
      <c r="AD21" s="5">
        <v>0.322784810126582</v>
      </c>
      <c r="AE21" s="6">
        <v>1.5625E-2</v>
      </c>
      <c r="AF21" s="6">
        <v>0</v>
      </c>
      <c r="AG21" s="7">
        <v>0.94339622641509402</v>
      </c>
    </row>
    <row r="22" spans="1:33" ht="15.75" x14ac:dyDescent="0.2">
      <c r="A22" s="26" t="s">
        <v>18</v>
      </c>
      <c r="B22" s="5">
        <v>0.94031563749556102</v>
      </c>
      <c r="C22" s="6">
        <v>0.95614409796383304</v>
      </c>
      <c r="D22" s="6" t="s">
        <v>4</v>
      </c>
      <c r="E22" s="7">
        <v>0.90658269605637998</v>
      </c>
      <c r="F22" s="5">
        <v>0.93224532103992996</v>
      </c>
      <c r="G22" s="6">
        <v>0.95116653821901398</v>
      </c>
      <c r="H22" s="6" t="s">
        <v>4</v>
      </c>
      <c r="I22" s="7">
        <v>0.89192122809737895</v>
      </c>
      <c r="J22" s="5">
        <v>0.94736842105263097</v>
      </c>
      <c r="K22" s="6">
        <v>0.96153846153846101</v>
      </c>
      <c r="L22" s="6" t="s">
        <v>4</v>
      </c>
      <c r="M22" s="7">
        <v>0.91666666666666596</v>
      </c>
      <c r="N22" s="5">
        <v>0.96491228070175405</v>
      </c>
      <c r="O22" s="6">
        <v>0.987179487179487</v>
      </c>
      <c r="P22" s="6" t="s">
        <v>4</v>
      </c>
      <c r="Q22" s="7">
        <v>0.91666666666666596</v>
      </c>
      <c r="R22" s="5">
        <v>0.24881492211894399</v>
      </c>
      <c r="S22" s="6">
        <v>0.13847959316729599</v>
      </c>
      <c r="T22" s="6" t="s">
        <v>4</v>
      </c>
      <c r="U22" s="7">
        <v>0.48849364224978498</v>
      </c>
      <c r="V22" s="5">
        <v>0.25800457496278101</v>
      </c>
      <c r="W22" s="6">
        <v>0.151011935651271</v>
      </c>
      <c r="X22" s="6" t="s">
        <v>4</v>
      </c>
      <c r="Y22" s="7">
        <v>0.49042205263977501</v>
      </c>
      <c r="Z22" s="5">
        <v>0.33333333333333298</v>
      </c>
      <c r="AA22" s="6">
        <v>3.8461538461538401E-2</v>
      </c>
      <c r="AB22" s="6" t="s">
        <v>4</v>
      </c>
      <c r="AC22" s="7">
        <v>0.97222222222222199</v>
      </c>
      <c r="AD22" s="5">
        <v>0.359649122807017</v>
      </c>
      <c r="AE22" s="6">
        <v>7.69230769230769E-2</v>
      </c>
      <c r="AF22" s="6" t="s">
        <v>4</v>
      </c>
      <c r="AG22" s="7">
        <v>0.97222222222222199</v>
      </c>
    </row>
    <row r="23" spans="1:33" ht="15.75" x14ac:dyDescent="0.2">
      <c r="A23" s="26" t="s">
        <v>19</v>
      </c>
      <c r="B23" s="5">
        <v>0.87906246278110201</v>
      </c>
      <c r="C23" s="6">
        <v>0.80748976009362206</v>
      </c>
      <c r="D23" s="6">
        <v>0.91124853752298096</v>
      </c>
      <c r="E23" s="7">
        <v>0.85656992084432704</v>
      </c>
      <c r="F23" s="5">
        <v>0.87659373914928995</v>
      </c>
      <c r="G23" s="6">
        <v>0.73084230525649096</v>
      </c>
      <c r="H23" s="6">
        <v>0.91719095391940098</v>
      </c>
      <c r="I23" s="7">
        <v>0.85819145682536402</v>
      </c>
      <c r="J23" s="5">
        <v>0.9</v>
      </c>
      <c r="K23" s="6">
        <v>0.8</v>
      </c>
      <c r="L23" s="6">
        <v>0.984375</v>
      </c>
      <c r="M23" s="7">
        <v>0.82142857142857095</v>
      </c>
      <c r="N23" s="5">
        <v>0.91538461538461502</v>
      </c>
      <c r="O23" s="6">
        <v>0.6</v>
      </c>
      <c r="P23" s="6">
        <v>0.984375</v>
      </c>
      <c r="Q23" s="7">
        <v>0.89285714285714202</v>
      </c>
      <c r="R23" s="5">
        <v>0.38306073128743301</v>
      </c>
      <c r="S23" s="6">
        <v>0</v>
      </c>
      <c r="T23" s="6">
        <v>0.236144578313253</v>
      </c>
      <c r="U23" s="7">
        <v>0.61555397267370304</v>
      </c>
      <c r="V23" s="5">
        <v>0.27897252163382602</v>
      </c>
      <c r="W23" s="6">
        <v>0</v>
      </c>
      <c r="X23" s="6">
        <v>1.8104366347177801E-2</v>
      </c>
      <c r="Y23" s="7">
        <v>0.61898585633994097</v>
      </c>
      <c r="Z23" s="5">
        <v>0.507692307692307</v>
      </c>
      <c r="AA23" s="6">
        <v>0</v>
      </c>
      <c r="AB23" s="6">
        <v>0.171875</v>
      </c>
      <c r="AC23" s="7">
        <v>0.98214285714285698</v>
      </c>
      <c r="AD23" s="5">
        <v>0.43076923076923002</v>
      </c>
      <c r="AE23" s="6">
        <v>0</v>
      </c>
      <c r="AF23" s="6">
        <v>0</v>
      </c>
      <c r="AG23" s="7">
        <v>1</v>
      </c>
    </row>
    <row r="24" spans="1:33" ht="15.75" x14ac:dyDescent="0.2">
      <c r="A24" s="26" t="s">
        <v>20</v>
      </c>
      <c r="B24" s="5">
        <v>0.975258608956036</v>
      </c>
      <c r="C24" s="6">
        <v>0.98333333333333295</v>
      </c>
      <c r="D24" s="6" t="s">
        <v>4</v>
      </c>
      <c r="E24" s="7">
        <v>0.95295698924731098</v>
      </c>
      <c r="F24" s="5">
        <v>0.95932627442670004</v>
      </c>
      <c r="G24" s="6">
        <v>0.97263859148227405</v>
      </c>
      <c r="H24" s="6" t="s">
        <v>4</v>
      </c>
      <c r="I24" s="7">
        <v>0.92255892255892202</v>
      </c>
      <c r="J24" s="5">
        <v>1</v>
      </c>
      <c r="K24" s="6">
        <v>1</v>
      </c>
      <c r="L24" s="6" t="s">
        <v>4</v>
      </c>
      <c r="M24" s="7">
        <v>1</v>
      </c>
      <c r="N24" s="5">
        <v>0.967741935483871</v>
      </c>
      <c r="O24" s="6">
        <v>1</v>
      </c>
      <c r="P24" s="6" t="s">
        <v>4</v>
      </c>
      <c r="Q24" s="7">
        <v>0.875</v>
      </c>
      <c r="R24" s="5">
        <v>0.108137261650307</v>
      </c>
      <c r="S24" s="6">
        <v>9.5739588319770203E-4</v>
      </c>
      <c r="T24" s="6" t="s">
        <v>4</v>
      </c>
      <c r="U24" s="7">
        <v>0.414281666194389</v>
      </c>
      <c r="V24" s="5">
        <v>0.114887862122855</v>
      </c>
      <c r="W24" s="6">
        <v>1.04811815150071E-2</v>
      </c>
      <c r="X24" s="6" t="s">
        <v>4</v>
      </c>
      <c r="Y24" s="7">
        <v>0.41311104831873402</v>
      </c>
      <c r="Z24" s="5">
        <v>0.25806451612903197</v>
      </c>
      <c r="AA24" s="6">
        <v>0</v>
      </c>
      <c r="AB24" s="6" t="s">
        <v>4</v>
      </c>
      <c r="AC24" s="7">
        <v>1</v>
      </c>
      <c r="AD24" s="5">
        <v>0.25806451612903197</v>
      </c>
      <c r="AE24" s="6">
        <v>0</v>
      </c>
      <c r="AF24" s="6" t="s">
        <v>4</v>
      </c>
      <c r="AG24" s="7">
        <v>1</v>
      </c>
    </row>
    <row r="25" spans="1:33" ht="15.75" x14ac:dyDescent="0.2">
      <c r="A25" s="26" t="s">
        <v>21</v>
      </c>
      <c r="B25" s="5">
        <v>0.90774050302624398</v>
      </c>
      <c r="C25" s="6">
        <v>0.94566473988439304</v>
      </c>
      <c r="D25" s="6">
        <v>0.894723469128483</v>
      </c>
      <c r="E25" s="7">
        <v>0.89486275497355805</v>
      </c>
      <c r="F25" s="5">
        <v>0.86994522153982001</v>
      </c>
      <c r="G25" s="6">
        <v>0.90095119933829604</v>
      </c>
      <c r="H25" s="6">
        <v>0.87220582032897498</v>
      </c>
      <c r="I25" s="7">
        <v>0.85069200841890402</v>
      </c>
      <c r="J25" s="5">
        <v>0.92380952380952297</v>
      </c>
      <c r="K25" s="6">
        <v>0.96296296296296202</v>
      </c>
      <c r="L25" s="6">
        <v>0.953125</v>
      </c>
      <c r="M25" s="7">
        <v>0.88043478260869501</v>
      </c>
      <c r="N25" s="5">
        <v>0.89047619047618998</v>
      </c>
      <c r="O25" s="6">
        <v>0.96296296296296202</v>
      </c>
      <c r="P25" s="6">
        <v>0.921875</v>
      </c>
      <c r="Q25" s="7">
        <v>0.82608695652173902</v>
      </c>
      <c r="R25" s="5">
        <v>0.43299397191649802</v>
      </c>
      <c r="S25" s="6">
        <v>9.4610314075222898E-2</v>
      </c>
      <c r="T25" s="6">
        <v>0.40993936511710799</v>
      </c>
      <c r="U25" s="7">
        <v>0.642006694631583</v>
      </c>
      <c r="V25" s="5">
        <v>0.33846095069056498</v>
      </c>
      <c r="W25" s="6">
        <v>0.19572039942938599</v>
      </c>
      <c r="X25" s="6">
        <v>2.8596961572832798E-3</v>
      </c>
      <c r="Y25" s="7">
        <v>0.64661103195603498</v>
      </c>
      <c r="Z25" s="5">
        <v>0.52380952380952295</v>
      </c>
      <c r="AA25" s="6">
        <v>5.5555555555555497E-2</v>
      </c>
      <c r="AB25" s="6">
        <v>0.359375</v>
      </c>
      <c r="AC25" s="7">
        <v>0.91304347826086896</v>
      </c>
      <c r="AD25" s="5">
        <v>0.46190476190476099</v>
      </c>
      <c r="AE25" s="6">
        <v>0.16666666666666599</v>
      </c>
      <c r="AF25" s="6">
        <v>0</v>
      </c>
      <c r="AG25" s="7">
        <v>0.95652173913043403</v>
      </c>
    </row>
    <row r="26" spans="1:33" ht="15.75" x14ac:dyDescent="0.2">
      <c r="A26" s="26" t="s">
        <v>22</v>
      </c>
      <c r="B26" s="5">
        <v>0.92586806628956797</v>
      </c>
      <c r="C26" s="6">
        <v>0.94284770399735696</v>
      </c>
      <c r="D26" s="6">
        <v>0.91859891465219501</v>
      </c>
      <c r="E26" s="7">
        <v>0.92107852784884803</v>
      </c>
      <c r="F26" s="5">
        <v>0.90936306538425105</v>
      </c>
      <c r="G26" s="6">
        <v>0.93218170185540605</v>
      </c>
      <c r="H26" s="6">
        <v>0.91005558362809502</v>
      </c>
      <c r="I26" s="7">
        <v>0.89562820007877098</v>
      </c>
      <c r="J26" s="5">
        <v>0.92537313432835799</v>
      </c>
      <c r="K26" s="6">
        <v>0.94117647058823495</v>
      </c>
      <c r="L26" s="6">
        <v>1</v>
      </c>
      <c r="M26" s="7">
        <v>0.86206896551724099</v>
      </c>
      <c r="N26" s="5">
        <v>0.89552238805970097</v>
      </c>
      <c r="O26" s="6">
        <v>0.94117647058823495</v>
      </c>
      <c r="P26" s="6">
        <v>0.952380952380952</v>
      </c>
      <c r="Q26" s="7">
        <v>0.82758620689655105</v>
      </c>
      <c r="R26" s="5">
        <v>0.29047331395666498</v>
      </c>
      <c r="S26" s="6">
        <v>3.2994923857868001E-2</v>
      </c>
      <c r="T26" s="6">
        <v>0</v>
      </c>
      <c r="U26" s="7">
        <v>0.64317605888741403</v>
      </c>
      <c r="V26" s="5">
        <v>0.341260050983551</v>
      </c>
      <c r="W26" s="6">
        <v>0.25730337078651599</v>
      </c>
      <c r="X26" s="6">
        <v>0</v>
      </c>
      <c r="Y26" s="7">
        <v>0.62852424206676805</v>
      </c>
      <c r="Z26" s="5">
        <v>0.43283582089552203</v>
      </c>
      <c r="AA26" s="6">
        <v>0</v>
      </c>
      <c r="AB26" s="6">
        <v>0</v>
      </c>
      <c r="AC26" s="7">
        <v>1</v>
      </c>
      <c r="AD26" s="5">
        <v>0.44776119402984998</v>
      </c>
      <c r="AE26" s="6">
        <v>5.8823529411764698E-2</v>
      </c>
      <c r="AF26" s="6">
        <v>0</v>
      </c>
      <c r="AG26" s="7">
        <v>1</v>
      </c>
    </row>
    <row r="27" spans="1:33" ht="15.75" x14ac:dyDescent="0.2">
      <c r="A27" s="26" t="s">
        <v>23</v>
      </c>
      <c r="B27" s="5">
        <v>0.82384758494565302</v>
      </c>
      <c r="C27" s="6">
        <v>0.63343108504398804</v>
      </c>
      <c r="D27" s="6">
        <v>0.91703902293714601</v>
      </c>
      <c r="E27" s="7">
        <v>0.74823897730237399</v>
      </c>
      <c r="F27" s="5">
        <v>0.79641652237995497</v>
      </c>
      <c r="G27" s="6">
        <v>0.56495263870094703</v>
      </c>
      <c r="H27" s="6">
        <v>0.911983032873807</v>
      </c>
      <c r="I27" s="7">
        <v>0.70041753653444605</v>
      </c>
      <c r="J27" s="5">
        <v>0.83333333333333304</v>
      </c>
      <c r="K27" s="6">
        <v>0.47368421052631499</v>
      </c>
      <c r="L27" s="6">
        <v>0.95945945945945899</v>
      </c>
      <c r="M27" s="7">
        <v>0.76923076923076905</v>
      </c>
      <c r="N27" s="5">
        <v>0.81818181818181801</v>
      </c>
      <c r="O27" s="6">
        <v>0.47368421052631499</v>
      </c>
      <c r="P27" s="6">
        <v>0.94594594594594505</v>
      </c>
      <c r="Q27" s="7">
        <v>0.74358974358974295</v>
      </c>
      <c r="R27" s="5">
        <v>0.32753921698907901</v>
      </c>
      <c r="S27" s="6">
        <v>3.2275416890801503E-2</v>
      </c>
      <c r="T27" s="6">
        <v>0.313032736256948</v>
      </c>
      <c r="U27" s="7">
        <v>0.49774479848683201</v>
      </c>
      <c r="V27" s="5">
        <v>0.16600023171634801</v>
      </c>
      <c r="W27" s="6">
        <v>0.125186289120715</v>
      </c>
      <c r="X27" s="6">
        <v>2.1423106350420798E-3</v>
      </c>
      <c r="Y27" s="7">
        <v>0.48414192614047702</v>
      </c>
      <c r="Z27" s="5">
        <v>0.40151515151515099</v>
      </c>
      <c r="AA27" s="6">
        <v>0</v>
      </c>
      <c r="AB27" s="6">
        <v>0.20270270270270199</v>
      </c>
      <c r="AC27" s="7">
        <v>0.97435897435897401</v>
      </c>
      <c r="AD27" s="5">
        <v>0.29545454545454503</v>
      </c>
      <c r="AE27" s="6">
        <v>0.157894736842105</v>
      </c>
      <c r="AF27" s="6">
        <v>0</v>
      </c>
      <c r="AG27" s="7">
        <v>0.92307692307692302</v>
      </c>
    </row>
    <row r="28" spans="1:33" ht="15.75" x14ac:dyDescent="0.2">
      <c r="A28" s="26" t="s">
        <v>24</v>
      </c>
      <c r="B28" s="5">
        <v>0.91321375915985403</v>
      </c>
      <c r="C28" s="6">
        <v>0.93327008222643804</v>
      </c>
      <c r="D28" s="6">
        <v>0.95362578334825399</v>
      </c>
      <c r="E28" s="7">
        <v>0.833886195458024</v>
      </c>
      <c r="F28" s="5">
        <v>0.92781151697267095</v>
      </c>
      <c r="G28" s="6">
        <v>0.94713375796178301</v>
      </c>
      <c r="H28" s="6">
        <v>0.95799236224768103</v>
      </c>
      <c r="I28" s="7">
        <v>0.86243516917757401</v>
      </c>
      <c r="J28" s="5">
        <v>0.92045454545454497</v>
      </c>
      <c r="K28" s="6">
        <v>0.97058823529411697</v>
      </c>
      <c r="L28" s="6">
        <v>1</v>
      </c>
      <c r="M28" s="7">
        <v>0.73913043478260798</v>
      </c>
      <c r="N28" s="5">
        <v>0.94318181818181801</v>
      </c>
      <c r="O28" s="6">
        <v>1</v>
      </c>
      <c r="P28" s="6">
        <v>0.967741935483871</v>
      </c>
      <c r="Q28" s="7">
        <v>0.82608695652173902</v>
      </c>
      <c r="R28" s="5">
        <v>0.196412788247562</v>
      </c>
      <c r="S28" s="6">
        <v>0.192433720583854</v>
      </c>
      <c r="T28" s="6">
        <v>6.8704912401236701E-4</v>
      </c>
      <c r="U28" s="7">
        <v>0.44954898258863002</v>
      </c>
      <c r="V28" s="5">
        <v>0.20152478718713099</v>
      </c>
      <c r="W28" s="6">
        <v>0.210153482880755</v>
      </c>
      <c r="X28" s="6">
        <v>0</v>
      </c>
      <c r="Y28" s="7">
        <v>0.44421487603305698</v>
      </c>
      <c r="Z28" s="5">
        <v>0.29545454545454503</v>
      </c>
      <c r="AA28" s="6">
        <v>8.8235294117646995E-2</v>
      </c>
      <c r="AB28" s="6">
        <v>0</v>
      </c>
      <c r="AC28" s="7">
        <v>1</v>
      </c>
      <c r="AD28" s="5">
        <v>0.30681818181818099</v>
      </c>
      <c r="AE28" s="6">
        <v>0.11764705882352899</v>
      </c>
      <c r="AF28" s="6">
        <v>0</v>
      </c>
      <c r="AG28" s="7">
        <v>1</v>
      </c>
    </row>
    <row r="29" spans="1:33" ht="15.75" x14ac:dyDescent="0.2">
      <c r="A29" s="26" t="s">
        <v>25</v>
      </c>
      <c r="B29" s="5">
        <v>0.89061022920698696</v>
      </c>
      <c r="C29" s="6">
        <v>0.95369014084506998</v>
      </c>
      <c r="D29" s="6">
        <v>0.83753943217665605</v>
      </c>
      <c r="E29" s="7">
        <v>0.87419553909900305</v>
      </c>
      <c r="F29" s="5">
        <v>0.90412160278207798</v>
      </c>
      <c r="G29" s="6">
        <v>0.94377240143369101</v>
      </c>
      <c r="H29" s="6">
        <v>0.87778485041374898</v>
      </c>
      <c r="I29" s="7">
        <v>0.88965274105411596</v>
      </c>
      <c r="J29" s="5">
        <v>0.891156462585034</v>
      </c>
      <c r="K29" s="6">
        <v>1</v>
      </c>
      <c r="L29" s="6">
        <v>0.78947368421052599</v>
      </c>
      <c r="M29" s="7">
        <v>0.86885245901639296</v>
      </c>
      <c r="N29" s="5">
        <v>0.92517006802721002</v>
      </c>
      <c r="O29" s="6">
        <v>1</v>
      </c>
      <c r="P29" s="6">
        <v>0.86842105263157898</v>
      </c>
      <c r="Q29" s="7">
        <v>0.90163934426229497</v>
      </c>
      <c r="R29" s="5">
        <v>0.498190923958861</v>
      </c>
      <c r="S29" s="6">
        <v>0.50950698300521602</v>
      </c>
      <c r="T29" s="6">
        <v>0.23239436619718301</v>
      </c>
      <c r="U29" s="7">
        <v>0.64885927974357305</v>
      </c>
      <c r="V29" s="5">
        <v>0.43040948234153098</v>
      </c>
      <c r="W29" s="6">
        <v>0.48711300899801702</v>
      </c>
      <c r="X29" s="6">
        <v>5.3175775480058998E-3</v>
      </c>
      <c r="Y29" s="7">
        <v>0.64171122994652396</v>
      </c>
      <c r="Z29" s="5">
        <v>0.54421768707482998</v>
      </c>
      <c r="AA29" s="6">
        <v>0.375</v>
      </c>
      <c r="AB29" s="6">
        <v>0.157894736842105</v>
      </c>
      <c r="AC29" s="7">
        <v>0.91803278688524503</v>
      </c>
      <c r="AD29" s="5">
        <v>0.50340136054421702</v>
      </c>
      <c r="AE29" s="6">
        <v>0.35416666666666602</v>
      </c>
      <c r="AF29" s="6">
        <v>0</v>
      </c>
      <c r="AG29" s="7">
        <v>0.93442622950819598</v>
      </c>
    </row>
    <row r="30" spans="1:33" ht="15.75" x14ac:dyDescent="0.2">
      <c r="A30" s="26" t="s">
        <v>26</v>
      </c>
      <c r="B30" s="5">
        <v>0.88968380552190995</v>
      </c>
      <c r="C30" s="6">
        <v>0.91054724696129496</v>
      </c>
      <c r="D30" s="6">
        <v>0.91917311648868405</v>
      </c>
      <c r="E30" s="7">
        <v>0.84533508541392899</v>
      </c>
      <c r="F30" s="5">
        <v>0.87264157479584903</v>
      </c>
      <c r="G30" s="6">
        <v>0.88857672641456398</v>
      </c>
      <c r="H30" s="6">
        <v>0.91934361014420596</v>
      </c>
      <c r="I30" s="7">
        <v>0.82330827067669099</v>
      </c>
      <c r="J30" s="5">
        <v>0.89626556016597503</v>
      </c>
      <c r="K30" s="6">
        <v>0.86407766990291202</v>
      </c>
      <c r="L30" s="6">
        <v>1</v>
      </c>
      <c r="M30" s="7">
        <v>0.86746987951807197</v>
      </c>
      <c r="N30" s="5">
        <v>0.89626556016597503</v>
      </c>
      <c r="O30" s="6">
        <v>0.86407766990291202</v>
      </c>
      <c r="P30" s="6">
        <v>0.98181818181818103</v>
      </c>
      <c r="Q30" s="7">
        <v>0.87951807228915602</v>
      </c>
      <c r="R30" s="5">
        <v>0.371060152107338</v>
      </c>
      <c r="S30" s="6">
        <v>0.20513295654590899</v>
      </c>
      <c r="T30" s="6">
        <v>0.44717444717444699</v>
      </c>
      <c r="U30" s="7">
        <v>0.52511932691529795</v>
      </c>
      <c r="V30" s="5">
        <v>0.28972892807553202</v>
      </c>
      <c r="W30" s="6">
        <v>0.24801426487275</v>
      </c>
      <c r="X30" s="6">
        <v>6.9729286300246104E-3</v>
      </c>
      <c r="Y30" s="7">
        <v>0.52170238918337497</v>
      </c>
      <c r="Z30" s="5">
        <v>0.44813278008298701</v>
      </c>
      <c r="AA30" s="6">
        <v>0.13592233009708701</v>
      </c>
      <c r="AB30" s="6">
        <v>0.4</v>
      </c>
      <c r="AC30" s="7">
        <v>0.86746987951807197</v>
      </c>
      <c r="AD30" s="5">
        <v>0.39419087136929398</v>
      </c>
      <c r="AE30" s="6">
        <v>0.17475728155339801</v>
      </c>
      <c r="AF30" s="6">
        <v>0</v>
      </c>
      <c r="AG30" s="7">
        <v>0.92771084337349397</v>
      </c>
    </row>
    <row r="31" spans="1:33" ht="15.75" x14ac:dyDescent="0.2">
      <c r="A31" s="26" t="s">
        <v>27</v>
      </c>
      <c r="B31" s="5">
        <v>0.90920314351305398</v>
      </c>
      <c r="C31" s="6">
        <v>0.93826973932753999</v>
      </c>
      <c r="D31" s="6" t="s">
        <v>4</v>
      </c>
      <c r="E31" s="7">
        <v>0.841205053449951</v>
      </c>
      <c r="F31" s="5">
        <v>0.88812868826588298</v>
      </c>
      <c r="G31" s="6">
        <v>0.91978193146417397</v>
      </c>
      <c r="H31" s="6" t="s">
        <v>4</v>
      </c>
      <c r="I31" s="7">
        <v>0.81407942238267095</v>
      </c>
      <c r="J31" s="5">
        <v>0.94117647058823495</v>
      </c>
      <c r="K31" s="6">
        <v>0.97222222222222199</v>
      </c>
      <c r="L31" s="6" t="s">
        <v>4</v>
      </c>
      <c r="M31" s="7">
        <v>0.86666666666666603</v>
      </c>
      <c r="N31" s="5">
        <v>0.92156862745098</v>
      </c>
      <c r="O31" s="6">
        <v>0.94444444444444398</v>
      </c>
      <c r="P31" s="6" t="s">
        <v>4</v>
      </c>
      <c r="Q31" s="7">
        <v>0.86666666666666603</v>
      </c>
      <c r="R31" s="5">
        <v>0.20528683695909899</v>
      </c>
      <c r="S31" s="6">
        <v>0.10044999274205201</v>
      </c>
      <c r="T31" s="6" t="s">
        <v>4</v>
      </c>
      <c r="U31" s="7">
        <v>0.45298083747338502</v>
      </c>
      <c r="V31" s="5">
        <v>0.202559611832234</v>
      </c>
      <c r="W31" s="6">
        <v>9.6708418293038098E-2</v>
      </c>
      <c r="X31" s="6" t="s">
        <v>4</v>
      </c>
      <c r="Y31" s="7">
        <v>0.45265017667844498</v>
      </c>
      <c r="Z31" s="5">
        <v>0.30392156862745001</v>
      </c>
      <c r="AA31" s="6">
        <v>4.1666666666666602E-2</v>
      </c>
      <c r="AB31" s="6" t="s">
        <v>4</v>
      </c>
      <c r="AC31" s="7">
        <v>0.93333333333333302</v>
      </c>
      <c r="AD31" s="5">
        <v>0.30392156862745001</v>
      </c>
      <c r="AE31" s="6">
        <v>4.1666666666666602E-2</v>
      </c>
      <c r="AF31" s="6" t="s">
        <v>4</v>
      </c>
      <c r="AG31" s="7">
        <v>0.93333333333333302</v>
      </c>
    </row>
    <row r="32" spans="1:33" ht="15.75" x14ac:dyDescent="0.2">
      <c r="A32" s="26" t="s">
        <v>28</v>
      </c>
      <c r="B32" s="5">
        <v>0.96072017805827503</v>
      </c>
      <c r="C32" s="6">
        <v>0.96739332960685598</v>
      </c>
      <c r="D32" s="6" t="s">
        <v>4</v>
      </c>
      <c r="E32" s="7">
        <v>0.95060683036974303</v>
      </c>
      <c r="F32" s="5">
        <v>0.96975635308831099</v>
      </c>
      <c r="G32" s="6">
        <v>0.97464788732394303</v>
      </c>
      <c r="H32" s="6" t="s">
        <v>4</v>
      </c>
      <c r="I32" s="7">
        <v>0.96234309623430903</v>
      </c>
      <c r="J32" s="5">
        <v>0.95918367346938704</v>
      </c>
      <c r="K32" s="6">
        <v>0.96666666666666601</v>
      </c>
      <c r="L32" s="6" t="s">
        <v>4</v>
      </c>
      <c r="M32" s="7">
        <v>0.94736842105263097</v>
      </c>
      <c r="N32" s="5">
        <v>1</v>
      </c>
      <c r="O32" s="6">
        <v>1</v>
      </c>
      <c r="P32" s="6" t="s">
        <v>4</v>
      </c>
      <c r="Q32" s="7">
        <v>1</v>
      </c>
      <c r="R32" s="5">
        <v>0.22097289607943199</v>
      </c>
      <c r="S32" s="6">
        <v>0</v>
      </c>
      <c r="T32" s="6" t="s">
        <v>4</v>
      </c>
      <c r="U32" s="7">
        <v>0.55815464587394403</v>
      </c>
      <c r="V32" s="5">
        <v>0.218645277374587</v>
      </c>
      <c r="W32" s="6">
        <v>0</v>
      </c>
      <c r="X32" s="6" t="s">
        <v>4</v>
      </c>
      <c r="Y32" s="7">
        <v>0.55227532213342001</v>
      </c>
      <c r="Z32" s="5">
        <v>0.38775510204081598</v>
      </c>
      <c r="AA32" s="6">
        <v>0</v>
      </c>
      <c r="AB32" s="6" t="s">
        <v>4</v>
      </c>
      <c r="AC32" s="7">
        <v>1</v>
      </c>
      <c r="AD32" s="5">
        <v>0.38775510204081598</v>
      </c>
      <c r="AE32" s="6">
        <v>0</v>
      </c>
      <c r="AF32" s="6" t="s">
        <v>4</v>
      </c>
      <c r="AG32" s="7">
        <v>1</v>
      </c>
    </row>
    <row r="33" spans="1:33" ht="15.75" x14ac:dyDescent="0.2">
      <c r="A33" s="26" t="s">
        <v>29</v>
      </c>
      <c r="B33" s="5">
        <v>0.89865497291761298</v>
      </c>
      <c r="C33" s="6">
        <v>0.88695652173912998</v>
      </c>
      <c r="D33" s="6">
        <v>0.91062499999999902</v>
      </c>
      <c r="E33" s="7">
        <v>0.88803538175046504</v>
      </c>
      <c r="F33" s="5">
        <v>0.91069981045797999</v>
      </c>
      <c r="G33" s="6">
        <v>0.91983122362869196</v>
      </c>
      <c r="H33" s="6">
        <v>0.91694352159468395</v>
      </c>
      <c r="I33" s="7">
        <v>0.90365674176384003</v>
      </c>
      <c r="J33" s="5">
        <v>0.93396226415094297</v>
      </c>
      <c r="K33" s="6">
        <v>1</v>
      </c>
      <c r="L33" s="6">
        <v>1</v>
      </c>
      <c r="M33" s="7">
        <v>0.85714285714285698</v>
      </c>
      <c r="N33" s="5">
        <v>0.93396226415094297</v>
      </c>
      <c r="O33" s="6">
        <v>1</v>
      </c>
      <c r="P33" s="6">
        <v>0.96153846153846101</v>
      </c>
      <c r="Q33" s="7">
        <v>0.89795918367346905</v>
      </c>
      <c r="R33" s="5">
        <v>0.33570785308325402</v>
      </c>
      <c r="S33" s="6">
        <v>0</v>
      </c>
      <c r="T33" s="6">
        <v>8.6407173425718298E-2</v>
      </c>
      <c r="U33" s="7">
        <v>0.61863563279993805</v>
      </c>
      <c r="V33" s="5">
        <v>0.31605359616953199</v>
      </c>
      <c r="W33" s="6">
        <v>0</v>
      </c>
      <c r="X33" s="6">
        <v>1.9302478613731001E-2</v>
      </c>
      <c r="Y33" s="7">
        <v>0.64444934892959604</v>
      </c>
      <c r="Z33" s="5">
        <v>0.42452830188679203</v>
      </c>
      <c r="AA33" s="6">
        <v>0</v>
      </c>
      <c r="AB33" s="6">
        <v>1.9230769230769201E-2</v>
      </c>
      <c r="AC33" s="7">
        <v>0.89795918367346905</v>
      </c>
      <c r="AD33" s="5">
        <v>0.45283018867924502</v>
      </c>
      <c r="AE33" s="6">
        <v>0</v>
      </c>
      <c r="AF33" s="6">
        <v>0</v>
      </c>
      <c r="AG33" s="7">
        <v>0.97959183673469297</v>
      </c>
    </row>
    <row r="34" spans="1:33" ht="15.75" x14ac:dyDescent="0.2">
      <c r="A34" s="26" t="s">
        <v>30</v>
      </c>
      <c r="B34" s="5">
        <v>0.84886475844724496</v>
      </c>
      <c r="C34" s="6">
        <v>0.73059096176129701</v>
      </c>
      <c r="D34" s="6">
        <v>0.86185107173832198</v>
      </c>
      <c r="E34" s="7">
        <v>0.84770881835216605</v>
      </c>
      <c r="F34" s="5">
        <v>0.83328458945722705</v>
      </c>
      <c r="G34" s="6">
        <v>0.61970877074161801</v>
      </c>
      <c r="H34" s="6">
        <v>0.847789573760101</v>
      </c>
      <c r="I34" s="7">
        <v>0.83890260631001301</v>
      </c>
      <c r="J34" s="5">
        <v>0.85785536159600995</v>
      </c>
      <c r="K34" s="6">
        <v>0.88235294117647001</v>
      </c>
      <c r="L34" s="6">
        <v>0.88397790055248604</v>
      </c>
      <c r="M34" s="7">
        <v>0.83251231527093505</v>
      </c>
      <c r="N34" s="5">
        <v>0.85536159600997497</v>
      </c>
      <c r="O34" s="6">
        <v>0.64705882352941102</v>
      </c>
      <c r="P34" s="6">
        <v>0.87292817679557999</v>
      </c>
      <c r="Q34" s="7">
        <v>0.85714285714285698</v>
      </c>
      <c r="R34" s="5">
        <v>0.50334040072480901</v>
      </c>
      <c r="S34" s="6">
        <v>2.5754884547069201E-2</v>
      </c>
      <c r="T34" s="6">
        <v>0.40304585063930198</v>
      </c>
      <c r="U34" s="7">
        <v>0.63118789315343204</v>
      </c>
      <c r="V34" s="5">
        <v>0.34024914448308002</v>
      </c>
      <c r="W34" s="6">
        <v>3.5075161059413003E-2</v>
      </c>
      <c r="X34" s="6">
        <v>3.8180082723512497E-4</v>
      </c>
      <c r="Y34" s="7">
        <v>0.66128019763886303</v>
      </c>
      <c r="Z34" s="5">
        <v>0.53615960099750604</v>
      </c>
      <c r="AA34" s="6">
        <v>0</v>
      </c>
      <c r="AB34" s="6">
        <v>0.37016574585635298</v>
      </c>
      <c r="AC34" s="7">
        <v>0.72906403940886699</v>
      </c>
      <c r="AD34" s="5">
        <v>0.46882793017456298</v>
      </c>
      <c r="AE34" s="6">
        <v>5.8823529411764698E-2</v>
      </c>
      <c r="AF34" s="6">
        <v>0</v>
      </c>
      <c r="AG34" s="7">
        <v>0.92118226600985198</v>
      </c>
    </row>
    <row r="35" spans="1:33" ht="15.75" x14ac:dyDescent="0.2">
      <c r="A35" s="26" t="s">
        <v>31</v>
      </c>
      <c r="B35" s="5">
        <v>0.83738684337890101</v>
      </c>
      <c r="C35" s="6">
        <v>0.92836676217765002</v>
      </c>
      <c r="D35" s="6">
        <v>0.82216791259344402</v>
      </c>
      <c r="E35" s="7">
        <v>0.77367756419250699</v>
      </c>
      <c r="F35" s="5">
        <v>0.81609497891438398</v>
      </c>
      <c r="G35" s="6">
        <v>0.86945249351837695</v>
      </c>
      <c r="H35" s="6">
        <v>0.84091403699673495</v>
      </c>
      <c r="I35" s="7">
        <v>0.75063665771904398</v>
      </c>
      <c r="J35" s="5">
        <v>0.86147186147186094</v>
      </c>
      <c r="K35" s="6">
        <v>0.97222222222222199</v>
      </c>
      <c r="L35" s="6">
        <v>0.90540540540540504</v>
      </c>
      <c r="M35" s="7">
        <v>0.72941176470588198</v>
      </c>
      <c r="N35" s="5">
        <v>0.84415584415584399</v>
      </c>
      <c r="O35" s="6">
        <v>0.88888888888888795</v>
      </c>
      <c r="P35" s="6">
        <v>0.93243243243243201</v>
      </c>
      <c r="Q35" s="7">
        <v>0.72941176470588198</v>
      </c>
      <c r="R35" s="5">
        <v>0.34168351433646899</v>
      </c>
      <c r="S35" s="6">
        <v>0.13647227533460801</v>
      </c>
      <c r="T35" s="6">
        <v>0.37920937042459701</v>
      </c>
      <c r="U35" s="7">
        <v>0.48272431259044801</v>
      </c>
      <c r="V35" s="5">
        <v>0.28644890151424801</v>
      </c>
      <c r="W35" s="6">
        <v>0.235078725741486</v>
      </c>
      <c r="X35" s="6">
        <v>0</v>
      </c>
      <c r="Y35" s="7">
        <v>0.56825277881853298</v>
      </c>
      <c r="Z35" s="5">
        <v>0.37229437229437201</v>
      </c>
      <c r="AA35" s="6">
        <v>9.7222222222222196E-2</v>
      </c>
      <c r="AB35" s="6">
        <v>0.37837837837837801</v>
      </c>
      <c r="AC35" s="7">
        <v>0.6</v>
      </c>
      <c r="AD35" s="5">
        <v>0.38961038961038902</v>
      </c>
      <c r="AE35" s="6">
        <v>0.22222222222222199</v>
      </c>
      <c r="AF35" s="6">
        <v>0</v>
      </c>
      <c r="AG35" s="7">
        <v>0.870588235294117</v>
      </c>
    </row>
    <row r="36" spans="1:33" ht="15.75" x14ac:dyDescent="0.2">
      <c r="A36" s="26" t="s">
        <v>32</v>
      </c>
      <c r="B36" s="5">
        <v>0.89313993585561402</v>
      </c>
      <c r="C36" s="6">
        <v>0.94291754756871005</v>
      </c>
      <c r="D36" s="6">
        <v>0.88524590163934402</v>
      </c>
      <c r="E36" s="7">
        <v>0.85354444044620303</v>
      </c>
      <c r="F36" s="5">
        <v>0.88526656644559198</v>
      </c>
      <c r="G36" s="6">
        <v>0.95162429378530999</v>
      </c>
      <c r="H36" s="6">
        <v>0.86257443884562501</v>
      </c>
      <c r="I36" s="7">
        <v>0.84070149799049998</v>
      </c>
      <c r="J36" s="5">
        <v>0.89411764705882302</v>
      </c>
      <c r="K36" s="6">
        <v>1</v>
      </c>
      <c r="L36" s="6">
        <v>0.91304347826086896</v>
      </c>
      <c r="M36" s="7">
        <v>0.78125</v>
      </c>
      <c r="N36" s="5">
        <v>0.90588235294117603</v>
      </c>
      <c r="O36" s="6">
        <v>1</v>
      </c>
      <c r="P36" s="6">
        <v>0.95652173913043403</v>
      </c>
      <c r="Q36" s="7">
        <v>0.78125</v>
      </c>
      <c r="R36" s="5">
        <v>0.36938525972470498</v>
      </c>
      <c r="S36" s="6">
        <v>0.40529648819804198</v>
      </c>
      <c r="T36" s="6">
        <v>1.21475054229934E-2</v>
      </c>
      <c r="U36" s="7">
        <v>0.58360313315926804</v>
      </c>
      <c r="V36" s="5">
        <v>0.40664623213615497</v>
      </c>
      <c r="W36" s="6">
        <v>0.50384105960264802</v>
      </c>
      <c r="X36" s="6">
        <v>0</v>
      </c>
      <c r="Y36" s="7">
        <v>0.598362376653369</v>
      </c>
      <c r="Z36" s="5">
        <v>0.48235294117646998</v>
      </c>
      <c r="AA36" s="6">
        <v>0.33333333333333298</v>
      </c>
      <c r="AB36" s="6">
        <v>0</v>
      </c>
      <c r="AC36" s="7">
        <v>0.96875</v>
      </c>
      <c r="AD36" s="5">
        <v>0.494117647058823</v>
      </c>
      <c r="AE36" s="6">
        <v>0.33333333333333298</v>
      </c>
      <c r="AF36" s="6">
        <v>0</v>
      </c>
      <c r="AG36" s="7">
        <v>1</v>
      </c>
    </row>
    <row r="37" spans="1:33" ht="15.75" x14ac:dyDescent="0.2">
      <c r="A37" s="26" t="s">
        <v>33</v>
      </c>
      <c r="B37" s="5">
        <v>0.91427395084028495</v>
      </c>
      <c r="C37" s="6">
        <v>0.95136186770428</v>
      </c>
      <c r="D37" s="6">
        <v>0.73347547974413596</v>
      </c>
      <c r="E37" s="7">
        <v>0.88444805660467496</v>
      </c>
      <c r="F37" s="5">
        <v>0.88645554445730501</v>
      </c>
      <c r="G37" s="6">
        <v>0.93495725946397501</v>
      </c>
      <c r="H37" s="6">
        <v>0.64210526315789396</v>
      </c>
      <c r="I37" s="7">
        <v>0.84854732895969998</v>
      </c>
      <c r="J37" s="5">
        <v>0.91961414790996698</v>
      </c>
      <c r="K37" s="6">
        <v>0.96045197740112997</v>
      </c>
      <c r="L37" s="6">
        <v>0.82352941176470495</v>
      </c>
      <c r="M37" s="7">
        <v>0.87179487179487103</v>
      </c>
      <c r="N37" s="5">
        <v>0.909967845659164</v>
      </c>
      <c r="O37" s="6">
        <v>0.93785310734463201</v>
      </c>
      <c r="P37" s="6">
        <v>0.82352941176470495</v>
      </c>
      <c r="Q37" s="7">
        <v>0.88034188034187999</v>
      </c>
      <c r="R37" s="5">
        <v>0.42128232722404801</v>
      </c>
      <c r="S37" s="6">
        <v>0.36888976845438298</v>
      </c>
      <c r="T37" s="6">
        <v>0.298383636103561</v>
      </c>
      <c r="U37" s="7">
        <v>0.516185232934945</v>
      </c>
      <c r="V37" s="5">
        <v>0.47970185401175602</v>
      </c>
      <c r="W37" s="6">
        <v>0.44421335413146101</v>
      </c>
      <c r="X37" s="6">
        <v>0.15846338535414101</v>
      </c>
      <c r="Y37" s="7">
        <v>0.57707738228969396</v>
      </c>
      <c r="Z37" s="5">
        <v>0.45016077170418001</v>
      </c>
      <c r="AA37" s="6">
        <v>0.26553672316384103</v>
      </c>
      <c r="AB37" s="6">
        <v>0.88235294117647001</v>
      </c>
      <c r="AC37" s="7">
        <v>0.66666666666666596</v>
      </c>
      <c r="AD37" s="5">
        <v>0.54019292604501601</v>
      </c>
      <c r="AE37" s="6">
        <v>0.36723163841807899</v>
      </c>
      <c r="AF37" s="6">
        <v>5.8823529411764698E-2</v>
      </c>
      <c r="AG37" s="7">
        <v>0.87179487179487103</v>
      </c>
    </row>
    <row r="38" spans="1:33" ht="16.5" thickBot="1" x14ac:dyDescent="0.25">
      <c r="A38" s="28" t="s">
        <v>34</v>
      </c>
      <c r="B38" s="5">
        <v>0.87896985192605204</v>
      </c>
      <c r="C38" s="6">
        <v>0.93389820997699302</v>
      </c>
      <c r="D38" s="6">
        <v>0.81472417660854501</v>
      </c>
      <c r="E38" s="7">
        <v>0.85936373931843901</v>
      </c>
      <c r="F38" s="5">
        <v>0.83698950487803303</v>
      </c>
      <c r="G38" s="6">
        <v>0.89700902131534699</v>
      </c>
      <c r="H38" s="6">
        <v>0.78982387475538096</v>
      </c>
      <c r="I38" s="7">
        <v>0.80490020504035897</v>
      </c>
      <c r="J38" s="5">
        <v>0.89753320683111903</v>
      </c>
      <c r="K38" s="6">
        <v>0.95024875621890503</v>
      </c>
      <c r="L38" s="6">
        <v>0.87735849056603699</v>
      </c>
      <c r="M38" s="7">
        <v>0.85909090909090902</v>
      </c>
      <c r="N38" s="5">
        <v>0.85578747628083496</v>
      </c>
      <c r="O38" s="6">
        <v>0.90049751243781095</v>
      </c>
      <c r="P38" s="6">
        <v>0.88679245283018804</v>
      </c>
      <c r="Q38" s="7">
        <v>0.8</v>
      </c>
      <c r="R38" s="5">
        <v>0.51926468587265495</v>
      </c>
      <c r="S38" s="6">
        <v>0.51873854052071799</v>
      </c>
      <c r="T38" s="6">
        <v>0.46556346491633499</v>
      </c>
      <c r="U38" s="7">
        <v>0.54465275007755998</v>
      </c>
      <c r="V38" s="5">
        <v>0.41436186654893298</v>
      </c>
      <c r="W38" s="6">
        <v>0.42856252337613698</v>
      </c>
      <c r="X38" s="6">
        <v>3.8527397260273901E-3</v>
      </c>
      <c r="Y38" s="7">
        <v>0.59203072126535095</v>
      </c>
      <c r="Z38" s="5">
        <v>0.53700189753320604</v>
      </c>
      <c r="AA38" s="6">
        <v>0.47263681592039802</v>
      </c>
      <c r="AB38" s="6">
        <v>0.62264150943396201</v>
      </c>
      <c r="AC38" s="7">
        <v>0.55454545454545401</v>
      </c>
      <c r="AD38" s="5">
        <v>0.50094876660341503</v>
      </c>
      <c r="AE38" s="6">
        <v>0.43781094527363101</v>
      </c>
      <c r="AF38" s="6">
        <v>0</v>
      </c>
      <c r="AG38" s="7">
        <v>0.8</v>
      </c>
    </row>
    <row r="39" spans="1:33" ht="16.5" thickBot="1" x14ac:dyDescent="0.25">
      <c r="A39" s="20" t="s">
        <v>44</v>
      </c>
      <c r="B39" s="23">
        <f t="shared" ref="B39:Q39" si="0">AVERAGE(B5:B38)</f>
        <v>0.9021971099953221</v>
      </c>
      <c r="C39" s="21">
        <f t="shared" si="0"/>
        <v>0.92189385913236732</v>
      </c>
      <c r="D39" s="21">
        <f t="shared" si="0"/>
        <v>0.86442771020273745</v>
      </c>
      <c r="E39" s="22">
        <f t="shared" si="0"/>
        <v>0.8647639746160074</v>
      </c>
      <c r="F39" s="23">
        <f t="shared" si="0"/>
        <v>0.87981493078773376</v>
      </c>
      <c r="G39" s="21">
        <f t="shared" si="0"/>
        <v>0.89928351127990713</v>
      </c>
      <c r="H39" s="21">
        <f t="shared" si="0"/>
        <v>0.84312157590222003</v>
      </c>
      <c r="I39" s="22">
        <f t="shared" si="0"/>
        <v>0.83644807229591756</v>
      </c>
      <c r="J39" s="23">
        <f t="shared" si="0"/>
        <v>0.91794694513357777</v>
      </c>
      <c r="K39" s="21">
        <f t="shared" si="0"/>
        <v>0.94051052279123049</v>
      </c>
      <c r="L39" s="21">
        <f t="shared" si="0"/>
        <v>0.92703771453831296</v>
      </c>
      <c r="M39" s="22">
        <f t="shared" si="0"/>
        <v>0.86347287027574782</v>
      </c>
      <c r="N39" s="23">
        <f t="shared" si="0"/>
        <v>0.89951815636333576</v>
      </c>
      <c r="O39" s="21">
        <f t="shared" si="0"/>
        <v>0.91526464243403394</v>
      </c>
      <c r="P39" s="21">
        <f t="shared" si="0"/>
        <v>0.92062572400998366</v>
      </c>
      <c r="Q39" s="22">
        <f t="shared" si="0"/>
        <v>0.83766449107807872</v>
      </c>
      <c r="R39" s="23">
        <f t="shared" ref="R39:AG39" si="1">AVERAGE(R5:R38)</f>
        <v>0.32934948668414316</v>
      </c>
      <c r="S39" s="21">
        <f t="shared" si="1"/>
        <v>0.17110191931260871</v>
      </c>
      <c r="T39" s="21">
        <f t="shared" si="1"/>
        <v>0.23738214810244587</v>
      </c>
      <c r="U39" s="22">
        <f t="shared" si="1"/>
        <v>0.532028986596357</v>
      </c>
      <c r="V39" s="23">
        <f t="shared" si="1"/>
        <v>0.29201335217068597</v>
      </c>
      <c r="W39" s="21">
        <f t="shared" si="1"/>
        <v>0.19124146419623797</v>
      </c>
      <c r="X39" s="21">
        <f t="shared" si="1"/>
        <v>1.1547449496476434E-2</v>
      </c>
      <c r="Y39" s="22">
        <f t="shared" si="1"/>
        <v>0.54330430506104799</v>
      </c>
      <c r="Z39" s="23">
        <f t="shared" si="1"/>
        <v>0.41486444573643233</v>
      </c>
      <c r="AA39" s="21">
        <f t="shared" si="1"/>
        <v>0.11717512830822108</v>
      </c>
      <c r="AB39" s="21">
        <f t="shared" si="1"/>
        <v>0.2566607421965863</v>
      </c>
      <c r="AC39" s="22">
        <f t="shared" si="1"/>
        <v>0.88482190362103097</v>
      </c>
      <c r="AD39" s="23">
        <f t="shared" si="1"/>
        <v>0.4023879083108281</v>
      </c>
      <c r="AE39" s="21">
        <f t="shared" si="1"/>
        <v>0.13921894462841169</v>
      </c>
      <c r="AF39" s="21">
        <f t="shared" si="1"/>
        <v>2.1786492374727667E-3</v>
      </c>
      <c r="AG39" s="22">
        <f t="shared" si="1"/>
        <v>0.94365568692134494</v>
      </c>
    </row>
    <row r="41" spans="1:33" x14ac:dyDescent="0.2">
      <c r="X41" t="s">
        <v>47</v>
      </c>
    </row>
  </sheetData>
  <mergeCells count="15">
    <mergeCell ref="R1:AG1"/>
    <mergeCell ref="R2:Y2"/>
    <mergeCell ref="Z2:AG2"/>
    <mergeCell ref="R3:U3"/>
    <mergeCell ref="V3:Y3"/>
    <mergeCell ref="Z3:AC3"/>
    <mergeCell ref="AD3:AG3"/>
    <mergeCell ref="B2:I2"/>
    <mergeCell ref="J2:Q2"/>
    <mergeCell ref="B3:E3"/>
    <mergeCell ref="F3:I3"/>
    <mergeCell ref="J3:M3"/>
    <mergeCell ref="N3:Q3"/>
    <mergeCell ref="A1:A4"/>
    <mergeCell ref="B1:Q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3-07T11:14:54Z</dcterms:modified>
</cp:coreProperties>
</file>